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G:\Uniklinik_Chintan\manuscripts\Microglia snRNASeq\Nature immunology\final_submission_NI\"/>
    </mc:Choice>
  </mc:AlternateContent>
  <xr:revisionPtr revIDLastSave="0" documentId="13_ncr:1_{852C2F3A-1C8B-4F98-AFC8-3FEB9BCF27AE}" xr6:coauthVersionLast="47" xr6:coauthVersionMax="47" xr10:uidLastSave="{00000000-0000-0000-0000-000000000000}"/>
  <bookViews>
    <workbookView xWindow="16371" yWindow="0" windowWidth="16629" windowHeight="17880" activeTab="3" xr2:uid="{00000000-000D-0000-FFFF-FFFF00000000}"/>
  </bookViews>
  <sheets>
    <sheet name="Figure 7C" sheetId="1" r:id="rId1"/>
    <sheet name="Figure 7D" sheetId="2" r:id="rId2"/>
    <sheet name="Figure7F" sheetId="3" r:id="rId3"/>
    <sheet name="Sheet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B9" i="1"/>
  <c r="C9" i="1" s="1"/>
  <c r="B8" i="1"/>
  <c r="C8" i="1" s="1"/>
  <c r="C7" i="1"/>
  <c r="G7" i="1" s="1"/>
  <c r="B7" i="1"/>
  <c r="B6" i="1"/>
  <c r="C6" i="1" s="1"/>
  <c r="B4" i="1"/>
  <c r="C4" i="1" s="1"/>
  <c r="C3" i="1"/>
  <c r="F3" i="1" s="1"/>
  <c r="B3" i="1"/>
  <c r="B2" i="1"/>
  <c r="C2" i="1" s="1"/>
  <c r="G2" i="1" l="1"/>
  <c r="F2" i="1"/>
  <c r="G4" i="1"/>
  <c r="F4" i="1"/>
  <c r="G6" i="1"/>
  <c r="F6" i="1"/>
  <c r="G8" i="1"/>
  <c r="F8" i="1"/>
  <c r="G9" i="1"/>
  <c r="F9" i="1"/>
  <c r="G3" i="1"/>
  <c r="F7" i="1"/>
</calcChain>
</file>

<file path=xl/sharedStrings.xml><?xml version="1.0" encoding="utf-8"?>
<sst xmlns="http://schemas.openxmlformats.org/spreadsheetml/2006/main" count="714" uniqueCount="510">
  <si>
    <t>sample</t>
  </si>
  <si>
    <t>Area um2</t>
  </si>
  <si>
    <t>Area mm2</t>
  </si>
  <si>
    <t>Tmem119+ microglia</t>
  </si>
  <si>
    <t>Iba-1+ cells</t>
  </si>
  <si>
    <t>Tmem119+ microglia/mm2</t>
  </si>
  <si>
    <t>Iba-1+ cells/mm2</t>
  </si>
  <si>
    <t>Vehicle 1</t>
  </si>
  <si>
    <t>Vehicle 2</t>
  </si>
  <si>
    <t>Vehicle 3</t>
  </si>
  <si>
    <t>Inhibitor 1</t>
  </si>
  <si>
    <t>Inhibitor 2</t>
  </si>
  <si>
    <t>Inhibitor 3</t>
  </si>
  <si>
    <t>Inhibitor 4</t>
  </si>
  <si>
    <t>Gene</t>
  </si>
  <si>
    <t>p_val</t>
  </si>
  <si>
    <t>avg_log2FC</t>
  </si>
  <si>
    <t>pct.1</t>
  </si>
  <si>
    <t>pct.2</t>
  </si>
  <si>
    <t>p_val_adj</t>
  </si>
  <si>
    <t>Apoe</t>
  </si>
  <si>
    <t>Mdga2</t>
  </si>
  <si>
    <t>Magi2</t>
  </si>
  <si>
    <t>Actb</t>
  </si>
  <si>
    <t>Nrgn</t>
  </si>
  <si>
    <t>Sparcl1</t>
  </si>
  <si>
    <t>Rora</t>
  </si>
  <si>
    <t>Clu</t>
  </si>
  <si>
    <t>Ptn</t>
  </si>
  <si>
    <t>Cpe</t>
  </si>
  <si>
    <t>Ptprd</t>
  </si>
  <si>
    <t>Ptgds</t>
  </si>
  <si>
    <t>Cst3</t>
  </si>
  <si>
    <t>Gpm6a</t>
  </si>
  <si>
    <t>Calm1</t>
  </si>
  <si>
    <t>Cox6c</t>
  </si>
  <si>
    <t>Cox4i1</t>
  </si>
  <si>
    <t>Atp1b1</t>
  </si>
  <si>
    <t>Mt1</t>
  </si>
  <si>
    <t>Ctnnd2</t>
  </si>
  <si>
    <t>Scd2</t>
  </si>
  <si>
    <t>Gapdh</t>
  </si>
  <si>
    <t>Etv5</t>
  </si>
  <si>
    <t>Camk2n1</t>
  </si>
  <si>
    <t>Cd81</t>
  </si>
  <si>
    <t>Ndufa4</t>
  </si>
  <si>
    <t>Slc1a3</t>
  </si>
  <si>
    <t>Tuba1a</t>
  </si>
  <si>
    <t>C1qb</t>
  </si>
  <si>
    <t>Rbfox1</t>
  </si>
  <si>
    <t>Cmss1</t>
  </si>
  <si>
    <t>Grn</t>
  </si>
  <si>
    <t>Ctsd</t>
  </si>
  <si>
    <t>C1qa</t>
  </si>
  <si>
    <t>Slc25a4</t>
  </si>
  <si>
    <t>Itm2b</t>
  </si>
  <si>
    <t>Zfp691</t>
  </si>
  <si>
    <t>Prpf38b</t>
  </si>
  <si>
    <t>Ccnd3</t>
  </si>
  <si>
    <t>Aldoa</t>
  </si>
  <si>
    <t>Ppia</t>
  </si>
  <si>
    <t>Maf</t>
  </si>
  <si>
    <t>Serinc1</t>
  </si>
  <si>
    <t>Fau</t>
  </si>
  <si>
    <t>C1qc</t>
  </si>
  <si>
    <t>Ivns1abp</t>
  </si>
  <si>
    <t>Tspan7</t>
  </si>
  <si>
    <t>Atp6v0c</t>
  </si>
  <si>
    <t>Ctsz</t>
  </si>
  <si>
    <t>Eif4a1</t>
  </si>
  <si>
    <t>Fth1</t>
  </si>
  <si>
    <t>Arl6ip1</t>
  </si>
  <si>
    <t>Psap</t>
  </si>
  <si>
    <t>Cd9</t>
  </si>
  <si>
    <t>Dusp6</t>
  </si>
  <si>
    <t>Pts</t>
  </si>
  <si>
    <t>Hspa5</t>
  </si>
  <si>
    <t>B1-Mm</t>
  </si>
  <si>
    <t>Hspa8</t>
  </si>
  <si>
    <t>Itm2c</t>
  </si>
  <si>
    <t>Mpeg1</t>
  </si>
  <si>
    <t>Fkbp5</t>
  </si>
  <si>
    <t>B2-Mm1a</t>
  </si>
  <si>
    <t>Kmt2d</t>
  </si>
  <si>
    <t>Cyba</t>
  </si>
  <si>
    <t>B1-Mus1</t>
  </si>
  <si>
    <t>B1-Mus2</t>
  </si>
  <si>
    <t>Bsg</t>
  </si>
  <si>
    <t>Hnrnpk</t>
  </si>
  <si>
    <t>Sparc</t>
  </si>
  <si>
    <t>Cox8a</t>
  </si>
  <si>
    <t>Cd33</t>
  </si>
  <si>
    <t>Ogfrl1</t>
  </si>
  <si>
    <t>Ctsl</t>
  </si>
  <si>
    <t>Lars2</t>
  </si>
  <si>
    <t>Gfm2</t>
  </si>
  <si>
    <t>Ctnnb1</t>
  </si>
  <si>
    <t>Srsf1</t>
  </si>
  <si>
    <t>MTEb</t>
  </si>
  <si>
    <t>Sfpq</t>
  </si>
  <si>
    <t>Cdc42bpa</t>
  </si>
  <si>
    <t>L1-Mur3</t>
  </si>
  <si>
    <t>Mdh1</t>
  </si>
  <si>
    <t>Flcn</t>
  </si>
  <si>
    <t>Bcl2l1</t>
  </si>
  <si>
    <t>Nlrp3</t>
  </si>
  <si>
    <t>Arglu1</t>
  </si>
  <si>
    <t>Ctsb</t>
  </si>
  <si>
    <t>Lamp1</t>
  </si>
  <si>
    <t>Sec62</t>
  </si>
  <si>
    <t>Ifitm10</t>
  </si>
  <si>
    <t>Notch2</t>
  </si>
  <si>
    <t>Cd68</t>
  </si>
  <si>
    <t>Trem2</t>
  </si>
  <si>
    <t>L1-Mur2</t>
  </si>
  <si>
    <t>L1M2</t>
  </si>
  <si>
    <t>B2-Mm1t</t>
  </si>
  <si>
    <t>MTD</t>
  </si>
  <si>
    <t>Ifngr1</t>
  </si>
  <si>
    <t>Leng8</t>
  </si>
  <si>
    <t>Pla2g15</t>
  </si>
  <si>
    <t>Laptm5</t>
  </si>
  <si>
    <t>Snx12</t>
  </si>
  <si>
    <t>Rin2</t>
  </si>
  <si>
    <t>Hnrnpa2b1</t>
  </si>
  <si>
    <t>Actg1</t>
  </si>
  <si>
    <t>Fgd4</t>
  </si>
  <si>
    <t>Ctss</t>
  </si>
  <si>
    <t>Calm2</t>
  </si>
  <si>
    <t>Ppib</t>
  </si>
  <si>
    <t>Olfml3</t>
  </si>
  <si>
    <t>Macroh2a1</t>
  </si>
  <si>
    <t>Laptm4a</t>
  </si>
  <si>
    <t>Nptn</t>
  </si>
  <si>
    <t>Pik3r1</t>
  </si>
  <si>
    <t>Dusp16</t>
  </si>
  <si>
    <t>Rsrp1</t>
  </si>
  <si>
    <t>L1-Rod</t>
  </si>
  <si>
    <t>Irf2bp2</t>
  </si>
  <si>
    <t>Crybb1</t>
  </si>
  <si>
    <t>Cables1</t>
  </si>
  <si>
    <t>Prkg1</t>
  </si>
  <si>
    <t>Fmnl2</t>
  </si>
  <si>
    <t>Tmem119</t>
  </si>
  <si>
    <t>Trf</t>
  </si>
  <si>
    <t>Bhlhe41</t>
  </si>
  <si>
    <t>Gphn</t>
  </si>
  <si>
    <t>Cfl1</t>
  </si>
  <si>
    <t>Eya4</t>
  </si>
  <si>
    <t>Ptprs</t>
  </si>
  <si>
    <t>Rtn1</t>
  </si>
  <si>
    <t>Znhit1</t>
  </si>
  <si>
    <t>Cd53</t>
  </si>
  <si>
    <t>Igf1r</t>
  </si>
  <si>
    <t>Ncl</t>
  </si>
  <si>
    <t>Tsc22d3</t>
  </si>
  <si>
    <t>Klf7</t>
  </si>
  <si>
    <t>Wtap</t>
  </si>
  <si>
    <t>Chka</t>
  </si>
  <si>
    <t>Cyfip1</t>
  </si>
  <si>
    <t>Afap1l1</t>
  </si>
  <si>
    <t>Selenop</t>
  </si>
  <si>
    <t>Lifr</t>
  </si>
  <si>
    <t>Slc25a3</t>
  </si>
  <si>
    <t>Cd47</t>
  </si>
  <si>
    <t>Rbm26</t>
  </si>
  <si>
    <t>Cox7b</t>
  </si>
  <si>
    <t>Serinc3</t>
  </si>
  <si>
    <t>Yme1l1</t>
  </si>
  <si>
    <t>Fnip1</t>
  </si>
  <si>
    <t>Kif1b</t>
  </si>
  <si>
    <t>Serbp1</t>
  </si>
  <si>
    <t>Tmem50a</t>
  </si>
  <si>
    <t>Ptma</t>
  </si>
  <si>
    <t>Jmjd1c</t>
  </si>
  <si>
    <t>Pou2f2</t>
  </si>
  <si>
    <t>Specc1</t>
  </si>
  <si>
    <t>Pak1</t>
  </si>
  <si>
    <t>Git2</t>
  </si>
  <si>
    <t>Rexo1</t>
  </si>
  <si>
    <t>Pik3ap1</t>
  </si>
  <si>
    <t>Whrn</t>
  </si>
  <si>
    <t>Vgll4</t>
  </si>
  <si>
    <t>Gxylt1</t>
  </si>
  <si>
    <t>Emg1</t>
  </si>
  <si>
    <t>Chd9</t>
  </si>
  <si>
    <t>Slc43a2</t>
  </si>
  <si>
    <t>Mycbp2</t>
  </si>
  <si>
    <t>Abcb1b</t>
  </si>
  <si>
    <t>Phka2</t>
  </si>
  <si>
    <t>Scaf1</t>
  </si>
  <si>
    <t>Akt1</t>
  </si>
  <si>
    <t>Cerk</t>
  </si>
  <si>
    <t>Psma1</t>
  </si>
  <si>
    <t>Slc29a3</t>
  </si>
  <si>
    <t>Tmem87b</t>
  </si>
  <si>
    <t>Pkn2</t>
  </si>
  <si>
    <t>Arid1b</t>
  </si>
  <si>
    <t>Zmiz1</t>
  </si>
  <si>
    <t>Smap2</t>
  </si>
  <si>
    <t>Nol4l</t>
  </si>
  <si>
    <t>Zc3h7a</t>
  </si>
  <si>
    <t>Gpbp1</t>
  </si>
  <si>
    <t>Dock10</t>
  </si>
  <si>
    <t>Acly</t>
  </si>
  <si>
    <t>Smurf1</t>
  </si>
  <si>
    <t>Capn15</t>
  </si>
  <si>
    <t>Mgat4b</t>
  </si>
  <si>
    <t>Blnk</t>
  </si>
  <si>
    <t>Phtf2</t>
  </si>
  <si>
    <t>Fam49b</t>
  </si>
  <si>
    <t>Sesn1</t>
  </si>
  <si>
    <t>Sf3b3</t>
  </si>
  <si>
    <t>Cep68</t>
  </si>
  <si>
    <t>Lactb</t>
  </si>
  <si>
    <t>Apobec1</t>
  </si>
  <si>
    <t>Mical3</t>
  </si>
  <si>
    <t>Irf3</t>
  </si>
  <si>
    <t>Cmip</t>
  </si>
  <si>
    <t>Ypel2</t>
  </si>
  <si>
    <t>Myo1b</t>
  </si>
  <si>
    <t>Cmtm7</t>
  </si>
  <si>
    <t>Zfp397</t>
  </si>
  <si>
    <t>Setd3</t>
  </si>
  <si>
    <t>Arid2</t>
  </si>
  <si>
    <t>Stx5a</t>
  </si>
  <si>
    <t>Plcg2</t>
  </si>
  <si>
    <t>Csf3r</t>
  </si>
  <si>
    <t>Ppil2</t>
  </si>
  <si>
    <t>Tmem208</t>
  </si>
  <si>
    <t>Matk</t>
  </si>
  <si>
    <t>Adora3</t>
  </si>
  <si>
    <t>Pycard</t>
  </si>
  <si>
    <t>Hmgcl</t>
  </si>
  <si>
    <t>Cdc42se2</t>
  </si>
  <si>
    <t>Syk</t>
  </si>
  <si>
    <t>Atf7ip</t>
  </si>
  <si>
    <t>Svil</t>
  </si>
  <si>
    <t>Basp1</t>
  </si>
  <si>
    <t>Ttyh3</t>
  </si>
  <si>
    <t>Lrch1</t>
  </si>
  <si>
    <t>Pip4k2a</t>
  </si>
  <si>
    <t>Sirt7</t>
  </si>
  <si>
    <t>Slc12a9</t>
  </si>
  <si>
    <t>Tec</t>
  </si>
  <si>
    <t>Lpcat2</t>
  </si>
  <si>
    <t>Snx29</t>
  </si>
  <si>
    <t>Smo</t>
  </si>
  <si>
    <t>Rsbn1</t>
  </si>
  <si>
    <t>Stat1</t>
  </si>
  <si>
    <t>Dctn4</t>
  </si>
  <si>
    <t>Pdlim4</t>
  </si>
  <si>
    <t>Fbrsl1</t>
  </si>
  <si>
    <t>Cyp27a1</t>
  </si>
  <si>
    <t>Asap3</t>
  </si>
  <si>
    <t>Comt</t>
  </si>
  <si>
    <t>Iscu</t>
  </si>
  <si>
    <t>Ankrd44</t>
  </si>
  <si>
    <t>Ier5</t>
  </si>
  <si>
    <t>Trim36</t>
  </si>
  <si>
    <t>Pacs2</t>
  </si>
  <si>
    <t>Abr</t>
  </si>
  <si>
    <t>Hs2st1</t>
  </si>
  <si>
    <t>MIRb</t>
  </si>
  <si>
    <t>P4ha1</t>
  </si>
  <si>
    <t>Maea</t>
  </si>
  <si>
    <t>Mrtfa</t>
  </si>
  <si>
    <t>Secisbp2</t>
  </si>
  <si>
    <t>Tmod3</t>
  </si>
  <si>
    <t>Gab1</t>
  </si>
  <si>
    <t>Pkn1</t>
  </si>
  <si>
    <t>Rhobtb1</t>
  </si>
  <si>
    <t>Pcsk7</t>
  </si>
  <si>
    <t>Rsbn1l</t>
  </si>
  <si>
    <t>Cd37</t>
  </si>
  <si>
    <t>Tmem273</t>
  </si>
  <si>
    <t>Mapk14</t>
  </si>
  <si>
    <t>Twf2</t>
  </si>
  <si>
    <t>Naxd</t>
  </si>
  <si>
    <t>Sh3kbp1</t>
  </si>
  <si>
    <t>Fgf13</t>
  </si>
  <si>
    <t>Zswim6</t>
  </si>
  <si>
    <t>Rab24</t>
  </si>
  <si>
    <t>Ptpa</t>
  </si>
  <si>
    <t>Wdfy2</t>
  </si>
  <si>
    <t>Ctsh</t>
  </si>
  <si>
    <t>Rasa4</t>
  </si>
  <si>
    <t>Sgms1</t>
  </si>
  <si>
    <t>Sec14l1</t>
  </si>
  <si>
    <t>Fgd2</t>
  </si>
  <si>
    <t>Lman2l</t>
  </si>
  <si>
    <t>Thap3</t>
  </si>
  <si>
    <t>Uba5</t>
  </si>
  <si>
    <t>Slc38a2</t>
  </si>
  <si>
    <t>St3gal6</t>
  </si>
  <si>
    <t>Trim26</t>
  </si>
  <si>
    <t>Arl10</t>
  </si>
  <si>
    <t>Bmyc</t>
  </si>
  <si>
    <t>Urgcp</t>
  </si>
  <si>
    <t>Vps9d1</t>
  </si>
  <si>
    <t>Stx16</t>
  </si>
  <si>
    <t>Mgrn1</t>
  </si>
  <si>
    <t>Irf8</t>
  </si>
  <si>
    <t>Zfp182</t>
  </si>
  <si>
    <t>Plxna4</t>
  </si>
  <si>
    <t>Wdr44</t>
  </si>
  <si>
    <t>Susd3</t>
  </si>
  <si>
    <t>Cklf</t>
  </si>
  <si>
    <t>Rcsd1</t>
  </si>
  <si>
    <t>Lpin2</t>
  </si>
  <si>
    <t>Rabl6</t>
  </si>
  <si>
    <t>Nos1ap</t>
  </si>
  <si>
    <t>Mgat5</t>
  </si>
  <si>
    <t>Ubr2</t>
  </si>
  <si>
    <t>Rab3ip</t>
  </si>
  <si>
    <t>Map4k4</t>
  </si>
  <si>
    <t>Cxxc5</t>
  </si>
  <si>
    <t>Maml3</t>
  </si>
  <si>
    <t>Ubtd1</t>
  </si>
  <si>
    <t>Ccdc93</t>
  </si>
  <si>
    <t>Kcnrg</t>
  </si>
  <si>
    <t>Rapgef1</t>
  </si>
  <si>
    <t>Apba1</t>
  </si>
  <si>
    <t>Snx20</t>
  </si>
  <si>
    <t>Cttnbp2nl</t>
  </si>
  <si>
    <t>Frmd4a</t>
  </si>
  <si>
    <t>Stk24</t>
  </si>
  <si>
    <t>Drg1</t>
  </si>
  <si>
    <t>N4bp2l1</t>
  </si>
  <si>
    <t>Bicra</t>
  </si>
  <si>
    <t>Fyb</t>
  </si>
  <si>
    <t>Abi3</t>
  </si>
  <si>
    <t>Plgrkt</t>
  </si>
  <si>
    <t>Slc37a2</t>
  </si>
  <si>
    <t>Stxbp3</t>
  </si>
  <si>
    <t>N4bp1</t>
  </si>
  <si>
    <t>Cul1</t>
  </si>
  <si>
    <t>Asb2</t>
  </si>
  <si>
    <t>Plxdc2</t>
  </si>
  <si>
    <t>Maml2</t>
  </si>
  <si>
    <t>Tmem131</t>
  </si>
  <si>
    <t>Rassf1</t>
  </si>
  <si>
    <t>Lrba</t>
  </si>
  <si>
    <t>Ccdc12</t>
  </si>
  <si>
    <t>Pros1</t>
  </si>
  <si>
    <t>Snx9</t>
  </si>
  <si>
    <t>Sgk3</t>
  </si>
  <si>
    <t>Nrros</t>
  </si>
  <si>
    <t>Rhoq</t>
  </si>
  <si>
    <t>Tmem126a</t>
  </si>
  <si>
    <t>Anks1</t>
  </si>
  <si>
    <t>Tns3</t>
  </si>
  <si>
    <t>Chst11</t>
  </si>
  <si>
    <t>Uvrag</t>
  </si>
  <si>
    <t>Snap23</t>
  </si>
  <si>
    <t>Sbno2</t>
  </si>
  <si>
    <t>Rgl2</t>
  </si>
  <si>
    <t>MMVL30-int</t>
  </si>
  <si>
    <t>St3gal3</t>
  </si>
  <si>
    <t>Snta1</t>
  </si>
  <si>
    <t>Btbd1</t>
  </si>
  <si>
    <t>Rasal3</t>
  </si>
  <si>
    <t>Trim35</t>
  </si>
  <si>
    <t>Akr1b10</t>
  </si>
  <si>
    <t>Itch</t>
  </si>
  <si>
    <t>Rassf4</t>
  </si>
  <si>
    <t>Tpcn1</t>
  </si>
  <si>
    <t>Ssbp4</t>
  </si>
  <si>
    <t>Tfeb</t>
  </si>
  <si>
    <t>Otulinl</t>
  </si>
  <si>
    <t>Tmem243</t>
  </si>
  <si>
    <t>Hpgd</t>
  </si>
  <si>
    <t>Bin2</t>
  </si>
  <si>
    <t>Dnmt3a</t>
  </si>
  <si>
    <t>Slc40a1</t>
  </si>
  <si>
    <t>Elk3</t>
  </si>
  <si>
    <t>Itgb5</t>
  </si>
  <si>
    <t>Entr1</t>
  </si>
  <si>
    <t>Arap3</t>
  </si>
  <si>
    <t>Fam53b</t>
  </si>
  <si>
    <t>Tbc1d16</t>
  </si>
  <si>
    <t>Uso1</t>
  </si>
  <si>
    <t>Rin3</t>
  </si>
  <si>
    <t>Pag1</t>
  </si>
  <si>
    <t>Klf3</t>
  </si>
  <si>
    <t>Nfkb1</t>
  </si>
  <si>
    <t>Eng</t>
  </si>
  <si>
    <t>Soga1</t>
  </si>
  <si>
    <t>Adamts16</t>
  </si>
  <si>
    <t>Spi1</t>
  </si>
  <si>
    <t>Il15</t>
  </si>
  <si>
    <t>Camk1</t>
  </si>
  <si>
    <t>Rapgef5</t>
  </si>
  <si>
    <t>Dynlt1c</t>
  </si>
  <si>
    <t>Madd</t>
  </si>
  <si>
    <t>Parp8</t>
  </si>
  <si>
    <t>Larp1</t>
  </si>
  <si>
    <t>Fchsd2</t>
  </si>
  <si>
    <t>Zeb2</t>
  </si>
  <si>
    <t>Fam91a1</t>
  </si>
  <si>
    <t>Nek7</t>
  </si>
  <si>
    <t>Tbxas1</t>
  </si>
  <si>
    <t>Prcp</t>
  </si>
  <si>
    <t>Map11</t>
  </si>
  <si>
    <t>Mknk1</t>
  </si>
  <si>
    <t>Washc4</t>
  </si>
  <si>
    <t>Ldlrad4</t>
  </si>
  <si>
    <t>Dock8</t>
  </si>
  <si>
    <t>Sipa1</t>
  </si>
  <si>
    <t>Ranbp10</t>
  </si>
  <si>
    <t>Tbc1d9</t>
  </si>
  <si>
    <t>IAPLTR3-int</t>
  </si>
  <si>
    <t>Piezo1</t>
  </si>
  <si>
    <t>Arhgap4</t>
  </si>
  <si>
    <t>Arhgap17</t>
  </si>
  <si>
    <t>Rbm4b</t>
  </si>
  <si>
    <t>Disc1</t>
  </si>
  <si>
    <t>Man2b1</t>
  </si>
  <si>
    <t>Pik3r5</t>
  </si>
  <si>
    <t>Lrmda</t>
  </si>
  <si>
    <t>Gtpbp2</t>
  </si>
  <si>
    <t>Clint1</t>
  </si>
  <si>
    <t>Dapp1</t>
  </si>
  <si>
    <t>Arhgef40</t>
  </si>
  <si>
    <t>Fmnl3</t>
  </si>
  <si>
    <t>Nrip1</t>
  </si>
  <si>
    <t>Mat2a</t>
  </si>
  <si>
    <t>Baz1a</t>
  </si>
  <si>
    <t>Dip2b</t>
  </si>
  <si>
    <t>Tmcc3</t>
  </si>
  <si>
    <t>Rbpms</t>
  </si>
  <si>
    <t>Tcirg1</t>
  </si>
  <si>
    <t>Fermt3</t>
  </si>
  <si>
    <t>Iffo1</t>
  </si>
  <si>
    <t>MTE2b</t>
  </si>
  <si>
    <t>Myo1f</t>
  </si>
  <si>
    <t>Smad7</t>
  </si>
  <si>
    <t>Arhgef6</t>
  </si>
  <si>
    <t>MMERVK10D3-I-int</t>
  </si>
  <si>
    <t>MuRRS4-int</t>
  </si>
  <si>
    <t>RLTR31B2</t>
  </si>
  <si>
    <t>Rhoh</t>
  </si>
  <si>
    <t>Prex1</t>
  </si>
  <si>
    <t>Ube2j1</t>
  </si>
  <si>
    <t>Junb</t>
  </si>
  <si>
    <t>Pkig</t>
  </si>
  <si>
    <t>Nav2</t>
  </si>
  <si>
    <t>P2ry6</t>
  </si>
  <si>
    <t>Sh3gl1</t>
  </si>
  <si>
    <t>Gna12</t>
  </si>
  <si>
    <t>Map3k14</t>
  </si>
  <si>
    <t>Atp2c1</t>
  </si>
  <si>
    <t>FordPrefect</t>
  </si>
  <si>
    <t>Plekho1</t>
  </si>
  <si>
    <t>Srsf7</t>
  </si>
  <si>
    <t>Nav3</t>
  </si>
  <si>
    <t>Sncaip</t>
  </si>
  <si>
    <t>Cyth4</t>
  </si>
  <si>
    <t>Pip4p1</t>
  </si>
  <si>
    <t>Ptpn1</t>
  </si>
  <si>
    <t>Ptprm</t>
  </si>
  <si>
    <t>Lhfpl2</t>
  </si>
  <si>
    <t>Arsb</t>
  </si>
  <si>
    <t>Ttc7</t>
  </si>
  <si>
    <t>Asap1</t>
  </si>
  <si>
    <t>Il10ra</t>
  </si>
  <si>
    <t>Arhgap45</t>
  </si>
  <si>
    <t>EAE CSF1R inhibition</t>
  </si>
  <si>
    <t>EAE Cx3CR1CreERT2Ifngr1fl/fl</t>
  </si>
  <si>
    <t>EAE Cx3CR1CreERT2Ifnarfl/fl</t>
  </si>
  <si>
    <t>EAE</t>
  </si>
  <si>
    <t>Stars</t>
  </si>
  <si>
    <t>Adjusted_P_Value</t>
  </si>
  <si>
    <t>P_Value</t>
  </si>
  <si>
    <t>Pathway</t>
  </si>
  <si>
    <t>Cluster</t>
  </si>
  <si>
    <t>Hypergeometic test for microglia clusters in EAE with microglia pathway targeting</t>
  </si>
  <si>
    <t>Days post injection</t>
  </si>
  <si>
    <r>
      <t>Cx3CR1</t>
    </r>
    <r>
      <rPr>
        <i/>
        <vertAlign val="superscript"/>
        <sz val="10"/>
        <rFont val="Arial"/>
      </rPr>
      <t>WT/WT</t>
    </r>
    <r>
      <rPr>
        <i/>
        <sz val="10"/>
        <rFont val="Arial"/>
      </rPr>
      <t>Ifngr1</t>
    </r>
    <r>
      <rPr>
        <i/>
        <vertAlign val="superscript"/>
        <sz val="10"/>
        <rFont val="Arial"/>
      </rPr>
      <t>flox/flox</t>
    </r>
  </si>
  <si>
    <r>
      <t>Cx3CR1</t>
    </r>
    <r>
      <rPr>
        <i/>
        <vertAlign val="superscript"/>
        <sz val="10"/>
        <rFont val="Arial"/>
      </rPr>
      <t>CreERT2/WT</t>
    </r>
    <r>
      <rPr>
        <i/>
        <sz val="10"/>
        <rFont val="Arial"/>
      </rPr>
      <t>Ifngr1</t>
    </r>
    <r>
      <rPr>
        <i/>
        <vertAlign val="superscript"/>
        <sz val="10"/>
        <rFont val="Arial"/>
      </rPr>
      <t>flox/flox</t>
    </r>
  </si>
  <si>
    <r>
      <t>Cx3CR1</t>
    </r>
    <r>
      <rPr>
        <i/>
        <vertAlign val="superscript"/>
        <sz val="10"/>
        <rFont val="Arial"/>
      </rPr>
      <t>WT/WT</t>
    </r>
    <r>
      <rPr>
        <i/>
        <sz val="10"/>
        <rFont val="Arial"/>
      </rPr>
      <t>Ifnar</t>
    </r>
    <r>
      <rPr>
        <i/>
        <vertAlign val="superscript"/>
        <sz val="10"/>
        <rFont val="Arial"/>
      </rPr>
      <t>flox/flox</t>
    </r>
  </si>
  <si>
    <r>
      <t>Cx3cr1</t>
    </r>
    <r>
      <rPr>
        <i/>
        <vertAlign val="superscript"/>
        <sz val="10"/>
        <rFont val="Arial"/>
      </rPr>
      <t>creERT2/WT</t>
    </r>
    <r>
      <rPr>
        <i/>
        <sz val="10"/>
        <rFont val="Arial"/>
      </rPr>
      <t>Ifnar</t>
    </r>
    <r>
      <rPr>
        <i/>
        <vertAlign val="superscript"/>
        <sz val="10"/>
        <rFont val="Arial"/>
      </rPr>
      <t>flox/flox</t>
    </r>
  </si>
  <si>
    <t xml:space="preserve">Area under the curve </t>
  </si>
  <si>
    <t>vs</t>
  </si>
  <si>
    <t>vs,</t>
  </si>
  <si>
    <t>Mann Whitney test</t>
  </si>
  <si>
    <t>P value</t>
  </si>
  <si>
    <t>Exact or approximate P value?</t>
  </si>
  <si>
    <t>Exact</t>
  </si>
  <si>
    <t>P value summary</t>
  </si>
  <si>
    <t>*</t>
  </si>
  <si>
    <t>ns</t>
  </si>
  <si>
    <t>Significantly different (P &lt; 0.05)?</t>
  </si>
  <si>
    <t>Yes</t>
  </si>
  <si>
    <t>No</t>
  </si>
  <si>
    <t>One- or two-tailed P value?</t>
  </si>
  <si>
    <t>Two-tailed</t>
  </si>
  <si>
    <t>Sum of ranks in column A,B</t>
  </si>
  <si>
    <t>162,5 , 188,5</t>
  </si>
  <si>
    <t>121 , 132</t>
  </si>
  <si>
    <t>Mann-Whitney U</t>
  </si>
  <si>
    <t>Difference between medians</t>
  </si>
  <si>
    <t>Median of column A</t>
  </si>
  <si>
    <t>14,50, n=9</t>
  </si>
  <si>
    <t>0,5000, n=11</t>
  </si>
  <si>
    <t>Median of column B</t>
  </si>
  <si>
    <t>7,750, n=17</t>
  </si>
  <si>
    <t>1,750, n=11</t>
  </si>
  <si>
    <t>Difference: Actual</t>
  </si>
  <si>
    <t>Difference: Hodges-Lehman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</font>
    <font>
      <i/>
      <vertAlign val="superscript"/>
      <sz val="10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11" fontId="0" fillId="0" borderId="0" xfId="0" applyNumberFormat="1"/>
    <xf numFmtId="17" fontId="0" fillId="0" borderId="0" xfId="0" applyNumberFormat="1"/>
    <xf numFmtId="0" fontId="0" fillId="0" borderId="1" xfId="0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"/>
  <sheetViews>
    <sheetView workbookViewId="0">
      <selection activeCell="D15" sqref="D15"/>
    </sheetView>
  </sheetViews>
  <sheetFormatPr defaultRowHeight="14.4" x14ac:dyDescent="0.3"/>
  <cols>
    <col min="1" max="1" width="9.77734375" bestFit="1" customWidth="1"/>
    <col min="2" max="3" width="13" bestFit="1" customWidth="1"/>
    <col min="4" max="4" width="18.77734375" bestFit="1" customWidth="1"/>
    <col min="5" max="5" width="10.33203125" bestFit="1" customWidth="1"/>
    <col min="6" max="6" width="24" bestFit="1" customWidth="1"/>
    <col min="7" max="7" width="15.5546875" bestFit="1" customWidth="1"/>
  </cols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7</v>
      </c>
      <c r="B2" s="1">
        <f t="shared" ref="B2:B4" si="0">(443.87*334.84)</f>
        <v>148625.4308</v>
      </c>
      <c r="C2" s="1">
        <f t="shared" ref="C2:C4" si="1">B2/1000000</f>
        <v>0.14862543080000001</v>
      </c>
      <c r="D2">
        <v>11</v>
      </c>
      <c r="E2">
        <v>11</v>
      </c>
      <c r="F2">
        <f>D2/C2</f>
        <v>74.011560072800137</v>
      </c>
      <c r="G2">
        <f>E2/C2</f>
        <v>74.011560072800137</v>
      </c>
    </row>
    <row r="3" spans="1:7" x14ac:dyDescent="0.3">
      <c r="A3" t="s">
        <v>8</v>
      </c>
      <c r="B3" s="1">
        <f t="shared" si="0"/>
        <v>148625.4308</v>
      </c>
      <c r="C3" s="1">
        <f t="shared" si="1"/>
        <v>0.14862543080000001</v>
      </c>
      <c r="D3">
        <v>17</v>
      </c>
      <c r="E3">
        <v>17</v>
      </c>
      <c r="F3">
        <f>D3/C3</f>
        <v>114.38150193069112</v>
      </c>
      <c r="G3">
        <f>E3/C3</f>
        <v>114.38150193069112</v>
      </c>
    </row>
    <row r="4" spans="1:7" x14ac:dyDescent="0.3">
      <c r="A4" t="s">
        <v>9</v>
      </c>
      <c r="B4" s="1">
        <f t="shared" si="0"/>
        <v>148625.4308</v>
      </c>
      <c r="C4" s="1">
        <f t="shared" si="1"/>
        <v>0.14862543080000001</v>
      </c>
      <c r="D4">
        <v>13</v>
      </c>
      <c r="E4">
        <v>13</v>
      </c>
      <c r="F4">
        <f>D4/C4</f>
        <v>87.468207358763792</v>
      </c>
      <c r="G4">
        <f>E4/C4</f>
        <v>87.468207358763792</v>
      </c>
    </row>
    <row r="6" spans="1:7" x14ac:dyDescent="0.3">
      <c r="A6" t="s">
        <v>10</v>
      </c>
      <c r="B6" s="1">
        <f t="shared" ref="B6:B9" si="2">(443.87*334.84)</f>
        <v>148625.4308</v>
      </c>
      <c r="C6" s="1">
        <f t="shared" ref="C6:C9" si="3">B6/1000000</f>
        <v>0.14862543080000001</v>
      </c>
      <c r="D6">
        <v>14</v>
      </c>
      <c r="E6">
        <v>14</v>
      </c>
      <c r="F6">
        <f>D6/C6</f>
        <v>94.196531001745626</v>
      </c>
      <c r="G6">
        <f>E6/C6</f>
        <v>94.196531001745626</v>
      </c>
    </row>
    <row r="7" spans="1:7" x14ac:dyDescent="0.3">
      <c r="A7" t="s">
        <v>11</v>
      </c>
      <c r="B7" s="1">
        <f t="shared" si="2"/>
        <v>148625.4308</v>
      </c>
      <c r="C7" s="1">
        <f t="shared" si="3"/>
        <v>0.14862543080000001</v>
      </c>
      <c r="D7">
        <v>16</v>
      </c>
      <c r="E7">
        <v>16</v>
      </c>
      <c r="F7">
        <f>D7/C7</f>
        <v>107.65317828770928</v>
      </c>
      <c r="G7">
        <f>E7/C7</f>
        <v>107.65317828770928</v>
      </c>
    </row>
    <row r="8" spans="1:7" x14ac:dyDescent="0.3">
      <c r="A8" t="s">
        <v>12</v>
      </c>
      <c r="B8" s="1">
        <f t="shared" si="2"/>
        <v>148625.4308</v>
      </c>
      <c r="C8" s="1">
        <f t="shared" si="3"/>
        <v>0.14862543080000001</v>
      </c>
      <c r="D8">
        <v>15</v>
      </c>
      <c r="E8">
        <v>15</v>
      </c>
      <c r="F8">
        <f>D8/C8</f>
        <v>100.92485464472745</v>
      </c>
      <c r="G8">
        <f>E8/C8</f>
        <v>100.92485464472745</v>
      </c>
    </row>
    <row r="9" spans="1:7" x14ac:dyDescent="0.3">
      <c r="A9" t="s">
        <v>13</v>
      </c>
      <c r="B9" s="1">
        <f t="shared" si="2"/>
        <v>148625.4308</v>
      </c>
      <c r="C9" s="1">
        <f t="shared" si="3"/>
        <v>0.14862543080000001</v>
      </c>
      <c r="D9">
        <v>14</v>
      </c>
      <c r="E9">
        <v>14</v>
      </c>
      <c r="F9">
        <f>D9/C9</f>
        <v>94.196531001745626</v>
      </c>
      <c r="G9">
        <f>E9/C9</f>
        <v>94.1965310017456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F629E-0305-45A7-BE1B-D9051C87DB38}">
  <dimension ref="A1:F450"/>
  <sheetViews>
    <sheetView workbookViewId="0">
      <selection activeCell="D7" sqref="D7"/>
    </sheetView>
  </sheetViews>
  <sheetFormatPr defaultRowHeight="14.4" x14ac:dyDescent="0.3"/>
  <cols>
    <col min="1" max="1" width="17.44140625" bestFit="1" customWidth="1"/>
    <col min="2" max="2" width="12.21875" bestFit="1" customWidth="1"/>
    <col min="3" max="3" width="12.88671875" bestFit="1" customWidth="1"/>
    <col min="4" max="5" width="6.109375" bestFit="1" customWidth="1"/>
    <col min="6" max="6" width="12.21875" bestFit="1" customWidth="1"/>
  </cols>
  <sheetData>
    <row r="1" spans="1:6" x14ac:dyDescent="0.3">
      <c r="A1" t="s">
        <v>14</v>
      </c>
      <c r="B1" t="s">
        <v>15</v>
      </c>
      <c r="C1" t="s">
        <v>16</v>
      </c>
      <c r="D1" t="s">
        <v>17</v>
      </c>
      <c r="E1" t="s">
        <v>18</v>
      </c>
      <c r="F1" t="s">
        <v>19</v>
      </c>
    </row>
    <row r="2" spans="1:6" x14ac:dyDescent="0.3">
      <c r="A2" t="s">
        <v>20</v>
      </c>
      <c r="B2" s="2">
        <v>6.8052615888961899E-141</v>
      </c>
      <c r="C2">
        <v>1.7478087445170001</v>
      </c>
      <c r="D2">
        <v>0.32900000000000001</v>
      </c>
      <c r="E2">
        <v>8.3000000000000004E-2</v>
      </c>
      <c r="F2" s="2">
        <v>2.2803751058232199E-136</v>
      </c>
    </row>
    <row r="3" spans="1:6" x14ac:dyDescent="0.3">
      <c r="A3" t="s">
        <v>21</v>
      </c>
      <c r="B3" s="2">
        <v>3.2808063091745099E-64</v>
      </c>
      <c r="C3">
        <v>1.3140639691286</v>
      </c>
      <c r="D3">
        <v>0.10199999999999999</v>
      </c>
      <c r="E3">
        <v>3.0000000000000001E-3</v>
      </c>
      <c r="F3" s="2">
        <v>1.09936538614129E-59</v>
      </c>
    </row>
    <row r="4" spans="1:6" x14ac:dyDescent="0.3">
      <c r="A4" t="s">
        <v>22</v>
      </c>
      <c r="B4" s="2">
        <v>1.07316135982092E-50</v>
      </c>
      <c r="C4">
        <v>1.3027128056289099</v>
      </c>
      <c r="D4">
        <v>0.107</v>
      </c>
      <c r="E4">
        <v>1.4999999999999999E-2</v>
      </c>
      <c r="F4" s="2">
        <v>3.5960564006239201E-46</v>
      </c>
    </row>
    <row r="5" spans="1:6" x14ac:dyDescent="0.3">
      <c r="A5" t="s">
        <v>23</v>
      </c>
      <c r="B5" s="2">
        <v>5.1064200501397296E-106</v>
      </c>
      <c r="C5">
        <v>1.2865831825426199</v>
      </c>
      <c r="D5">
        <v>0.623</v>
      </c>
      <c r="E5">
        <v>0.49299999999999999</v>
      </c>
      <c r="F5" s="2">
        <v>1.7111102946013198E-101</v>
      </c>
    </row>
    <row r="6" spans="1:6" x14ac:dyDescent="0.3">
      <c r="A6" t="s">
        <v>24</v>
      </c>
      <c r="B6" s="2">
        <v>4.2621996580960297E-45</v>
      </c>
      <c r="C6">
        <v>1.1534177590194401</v>
      </c>
      <c r="D6">
        <v>0.192</v>
      </c>
      <c r="E6">
        <v>8.1000000000000003E-2</v>
      </c>
      <c r="F6" s="2">
        <v>1.4282204834314001E-40</v>
      </c>
    </row>
    <row r="7" spans="1:6" x14ac:dyDescent="0.3">
      <c r="A7" t="s">
        <v>25</v>
      </c>
      <c r="B7" s="2">
        <v>6.2629790450278604E-66</v>
      </c>
      <c r="C7">
        <v>1.15110949674778</v>
      </c>
      <c r="D7">
        <v>0.128</v>
      </c>
      <c r="E7">
        <v>1.4E-2</v>
      </c>
      <c r="F7" s="2">
        <v>2.0986616481983801E-61</v>
      </c>
    </row>
    <row r="8" spans="1:6" x14ac:dyDescent="0.3">
      <c r="A8" t="s">
        <v>26</v>
      </c>
      <c r="B8" s="2">
        <v>6.39487935493241E-27</v>
      </c>
      <c r="C8">
        <v>1.1181140988068701</v>
      </c>
      <c r="D8">
        <v>0.11</v>
      </c>
      <c r="E8">
        <v>4.2000000000000003E-2</v>
      </c>
      <c r="F8" s="2">
        <v>2.1428601230443E-22</v>
      </c>
    </row>
    <row r="9" spans="1:6" x14ac:dyDescent="0.3">
      <c r="A9" t="s">
        <v>27</v>
      </c>
      <c r="B9" s="2">
        <v>1.5398603317079699E-65</v>
      </c>
      <c r="C9">
        <v>1.1012160188520099</v>
      </c>
      <c r="D9">
        <v>0.12</v>
      </c>
      <c r="E9">
        <v>0.01</v>
      </c>
      <c r="F9" s="2">
        <v>5.1599179855202299E-61</v>
      </c>
    </row>
    <row r="10" spans="1:6" x14ac:dyDescent="0.3">
      <c r="A10" t="s">
        <v>28</v>
      </c>
      <c r="B10" s="2">
        <v>2.1087737302044699E-68</v>
      </c>
      <c r="C10">
        <v>1.08623381761911</v>
      </c>
      <c r="D10">
        <v>0.10299999999999999</v>
      </c>
      <c r="E10">
        <v>0</v>
      </c>
      <c r="F10" s="2">
        <v>7.0662898925421499E-64</v>
      </c>
    </row>
    <row r="11" spans="1:6" x14ac:dyDescent="0.3">
      <c r="A11" t="s">
        <v>29</v>
      </c>
      <c r="B11" s="2">
        <v>1.39928261510342E-45</v>
      </c>
      <c r="C11">
        <v>1.07912404642288</v>
      </c>
      <c r="D11">
        <v>0.115</v>
      </c>
      <c r="E11">
        <v>2.4E-2</v>
      </c>
      <c r="F11" s="2">
        <v>4.6888561149500504E-41</v>
      </c>
    </row>
    <row r="12" spans="1:6" x14ac:dyDescent="0.3">
      <c r="A12" t="s">
        <v>30</v>
      </c>
      <c r="B12" s="2">
        <v>8.6544346165724501E-30</v>
      </c>
      <c r="C12">
        <v>1.04435004887993</v>
      </c>
      <c r="D12">
        <v>0.1</v>
      </c>
      <c r="E12">
        <v>3.1E-2</v>
      </c>
      <c r="F12" s="2">
        <v>2.90001449566726E-25</v>
      </c>
    </row>
    <row r="13" spans="1:6" x14ac:dyDescent="0.3">
      <c r="A13" t="s">
        <v>31</v>
      </c>
      <c r="B13" s="2">
        <v>2.2981678797749302E-31</v>
      </c>
      <c r="C13">
        <v>0.95154837845672402</v>
      </c>
      <c r="D13">
        <v>0.11799999999999999</v>
      </c>
      <c r="E13">
        <v>4.1000000000000002E-2</v>
      </c>
      <c r="F13" s="2">
        <v>7.7009307483378004E-27</v>
      </c>
    </row>
    <row r="14" spans="1:6" x14ac:dyDescent="0.3">
      <c r="A14" t="s">
        <v>32</v>
      </c>
      <c r="B14" s="2">
        <v>1.11322376548881E-259</v>
      </c>
      <c r="C14">
        <v>0.94302036066383499</v>
      </c>
      <c r="D14">
        <v>0.97099999999999997</v>
      </c>
      <c r="E14">
        <v>0.90900000000000003</v>
      </c>
      <c r="F14" s="2">
        <v>3.7303015157764499E-255</v>
      </c>
    </row>
    <row r="15" spans="1:6" x14ac:dyDescent="0.3">
      <c r="A15" t="s">
        <v>33</v>
      </c>
      <c r="B15" s="2">
        <v>2.3197600664150999E-16</v>
      </c>
      <c r="C15">
        <v>0.92872077220204796</v>
      </c>
      <c r="D15">
        <v>0.11</v>
      </c>
      <c r="E15">
        <v>5.8000000000000003E-2</v>
      </c>
      <c r="F15" s="2">
        <v>7.7732840065503496E-12</v>
      </c>
    </row>
    <row r="16" spans="1:6" x14ac:dyDescent="0.3">
      <c r="A16" t="s">
        <v>34</v>
      </c>
      <c r="B16" s="2">
        <v>1.40438829456213E-9</v>
      </c>
      <c r="C16">
        <v>0.82555383622925405</v>
      </c>
      <c r="D16">
        <v>0.245</v>
      </c>
      <c r="E16">
        <v>0.21099999999999999</v>
      </c>
      <c r="F16" s="2">
        <v>4.7059647362482499E-5</v>
      </c>
    </row>
    <row r="17" spans="1:6" x14ac:dyDescent="0.3">
      <c r="A17" t="s">
        <v>35</v>
      </c>
      <c r="B17" s="2">
        <v>2.66115757484045E-17</v>
      </c>
      <c r="C17">
        <v>0.78847354777520595</v>
      </c>
      <c r="D17">
        <v>0.109</v>
      </c>
      <c r="E17">
        <v>5.5E-2</v>
      </c>
      <c r="F17" s="2">
        <v>8.9172729175328701E-13</v>
      </c>
    </row>
    <row r="18" spans="1:6" x14ac:dyDescent="0.3">
      <c r="A18" t="s">
        <v>36</v>
      </c>
      <c r="B18" s="2">
        <v>1.7200036184340198E-17</v>
      </c>
      <c r="C18">
        <v>0.77622460563692597</v>
      </c>
      <c r="D18">
        <v>0.11700000000000001</v>
      </c>
      <c r="E18">
        <v>6.0999999999999999E-2</v>
      </c>
      <c r="F18" s="2">
        <v>5.7635601250105397E-13</v>
      </c>
    </row>
    <row r="19" spans="1:6" x14ac:dyDescent="0.3">
      <c r="A19" t="s">
        <v>37</v>
      </c>
      <c r="B19" s="2">
        <v>3.5210687688449103E-8</v>
      </c>
      <c r="C19">
        <v>0.73287651152228594</v>
      </c>
      <c r="D19">
        <v>0.107</v>
      </c>
      <c r="E19">
        <v>7.3999999999999996E-2</v>
      </c>
      <c r="F19">
        <v>1.1798749337522401E-3</v>
      </c>
    </row>
    <row r="20" spans="1:6" x14ac:dyDescent="0.3">
      <c r="A20" t="s">
        <v>38</v>
      </c>
      <c r="B20" s="2">
        <v>1.62616288107159E-13</v>
      </c>
      <c r="C20">
        <v>0.70397606495680698</v>
      </c>
      <c r="D20">
        <v>0.105</v>
      </c>
      <c r="E20">
        <v>5.8999999999999997E-2</v>
      </c>
      <c r="F20" s="2">
        <v>5.4491091981827898E-9</v>
      </c>
    </row>
    <row r="21" spans="1:6" x14ac:dyDescent="0.3">
      <c r="A21" t="s">
        <v>39</v>
      </c>
      <c r="B21" s="2">
        <v>2.56872180293934E-7</v>
      </c>
      <c r="C21">
        <v>0.68777428403436602</v>
      </c>
      <c r="D21">
        <v>0.155</v>
      </c>
      <c r="E21">
        <v>0.121</v>
      </c>
      <c r="F21">
        <v>8.6075298894694296E-3</v>
      </c>
    </row>
    <row r="22" spans="1:6" x14ac:dyDescent="0.3">
      <c r="A22" t="s">
        <v>40</v>
      </c>
      <c r="B22" s="2">
        <v>2.2892496756767601E-5</v>
      </c>
      <c r="C22">
        <v>0.67219497328320998</v>
      </c>
      <c r="D22">
        <v>0.10199999999999999</v>
      </c>
      <c r="E22">
        <v>7.9000000000000001E-2</v>
      </c>
      <c r="F22">
        <v>0.76710467382252501</v>
      </c>
    </row>
    <row r="23" spans="1:6" x14ac:dyDescent="0.3">
      <c r="A23" t="s">
        <v>41</v>
      </c>
      <c r="B23" s="2">
        <v>1.4030529351660801E-9</v>
      </c>
      <c r="C23">
        <v>0.66548482922030405</v>
      </c>
      <c r="D23">
        <v>0.124</v>
      </c>
      <c r="E23">
        <v>8.5000000000000006E-2</v>
      </c>
      <c r="F23" s="2">
        <v>4.7014900804480197E-5</v>
      </c>
    </row>
    <row r="24" spans="1:6" x14ac:dyDescent="0.3">
      <c r="A24" t="s">
        <v>42</v>
      </c>
      <c r="B24" s="2">
        <v>1.2537112484564499E-14</v>
      </c>
      <c r="C24">
        <v>0.65976284996884804</v>
      </c>
      <c r="D24">
        <v>0.15</v>
      </c>
      <c r="E24">
        <v>9.2999999999999999E-2</v>
      </c>
      <c r="F24" s="2">
        <v>4.2010610224527099E-10</v>
      </c>
    </row>
    <row r="25" spans="1:6" x14ac:dyDescent="0.3">
      <c r="A25" t="s">
        <v>43</v>
      </c>
      <c r="B25" s="2">
        <v>2.22967157908915E-8</v>
      </c>
      <c r="C25">
        <v>0.65349668502757297</v>
      </c>
      <c r="D25">
        <v>0.121</v>
      </c>
      <c r="E25">
        <v>8.5000000000000006E-2</v>
      </c>
      <c r="F25">
        <v>7.4714064943698204E-4</v>
      </c>
    </row>
    <row r="26" spans="1:6" x14ac:dyDescent="0.3">
      <c r="A26" t="s">
        <v>44</v>
      </c>
      <c r="B26" s="2">
        <v>1.0137934685597201E-11</v>
      </c>
      <c r="C26">
        <v>0.64251007648468095</v>
      </c>
      <c r="D26">
        <v>0.47599999999999998</v>
      </c>
      <c r="E26">
        <v>0.48699999999999999</v>
      </c>
      <c r="F26" s="2">
        <v>3.3971205337967601E-7</v>
      </c>
    </row>
    <row r="27" spans="1:6" x14ac:dyDescent="0.3">
      <c r="A27" t="s">
        <v>45</v>
      </c>
      <c r="B27" s="2">
        <v>1.6125649527714099E-9</v>
      </c>
      <c r="C27">
        <v>0.64198357854963095</v>
      </c>
      <c r="D27">
        <v>0.108</v>
      </c>
      <c r="E27">
        <v>7.0000000000000007E-2</v>
      </c>
      <c r="F27" s="2">
        <v>5.4035439002416999E-5</v>
      </c>
    </row>
    <row r="28" spans="1:6" x14ac:dyDescent="0.3">
      <c r="A28" t="s">
        <v>46</v>
      </c>
      <c r="B28" s="2">
        <v>1.49498564701059E-18</v>
      </c>
      <c r="C28">
        <v>0.63971454844957898</v>
      </c>
      <c r="D28">
        <v>0.41599999999999998</v>
      </c>
      <c r="E28">
        <v>0.372</v>
      </c>
      <c r="F28" s="2">
        <v>5.0095474045677801E-14</v>
      </c>
    </row>
    <row r="29" spans="1:6" x14ac:dyDescent="0.3">
      <c r="A29" t="s">
        <v>47</v>
      </c>
      <c r="B29">
        <v>1.34560524802296E-2</v>
      </c>
      <c r="C29">
        <v>0.63177391900872304</v>
      </c>
      <c r="D29">
        <v>0.11600000000000001</v>
      </c>
      <c r="E29">
        <v>0.105</v>
      </c>
      <c r="F29">
        <v>1</v>
      </c>
    </row>
    <row r="30" spans="1:6" x14ac:dyDescent="0.3">
      <c r="A30" t="s">
        <v>48</v>
      </c>
      <c r="B30" s="2">
        <v>2.6380100474379098E-40</v>
      </c>
      <c r="C30">
        <v>0.61761956752883895</v>
      </c>
      <c r="D30">
        <v>0.749</v>
      </c>
      <c r="E30">
        <v>0.747</v>
      </c>
      <c r="F30" s="2">
        <v>8.8397078679596801E-36</v>
      </c>
    </row>
    <row r="31" spans="1:6" x14ac:dyDescent="0.3">
      <c r="A31" t="s">
        <v>49</v>
      </c>
      <c r="B31">
        <v>0.93926381036839302</v>
      </c>
      <c r="C31">
        <v>0.59673262397288995</v>
      </c>
      <c r="D31">
        <v>0.16600000000000001</v>
      </c>
      <c r="E31">
        <v>0.18</v>
      </c>
      <c r="F31">
        <v>1</v>
      </c>
    </row>
    <row r="32" spans="1:6" x14ac:dyDescent="0.3">
      <c r="A32" t="s">
        <v>50</v>
      </c>
      <c r="B32">
        <v>0.119062786027281</v>
      </c>
      <c r="C32">
        <v>0.596640660570257</v>
      </c>
      <c r="D32">
        <v>0.29099999999999998</v>
      </c>
      <c r="E32">
        <v>0.314</v>
      </c>
      <c r="F32">
        <v>1</v>
      </c>
    </row>
    <row r="33" spans="1:6" x14ac:dyDescent="0.3">
      <c r="A33" t="s">
        <v>51</v>
      </c>
      <c r="B33" s="2">
        <v>4.8469134102268802E-7</v>
      </c>
      <c r="C33">
        <v>0.58332933789576502</v>
      </c>
      <c r="D33">
        <v>0.25700000000000001</v>
      </c>
      <c r="E33">
        <v>0.22700000000000001</v>
      </c>
      <c r="F33">
        <v>1.62415221463292E-2</v>
      </c>
    </row>
    <row r="34" spans="1:6" x14ac:dyDescent="0.3">
      <c r="A34" t="s">
        <v>52</v>
      </c>
      <c r="B34" s="2">
        <v>4.2362776458889401E-16</v>
      </c>
      <c r="C34">
        <v>0.57599838686374305</v>
      </c>
      <c r="D34">
        <v>0.54900000000000004</v>
      </c>
      <c r="E34">
        <v>0.53800000000000003</v>
      </c>
      <c r="F34" s="2">
        <v>1.41953427636092E-11</v>
      </c>
    </row>
    <row r="35" spans="1:6" x14ac:dyDescent="0.3">
      <c r="A35" t="s">
        <v>53</v>
      </c>
      <c r="B35" s="2">
        <v>2.4520875331619799E-27</v>
      </c>
      <c r="C35">
        <v>0.575067500390539</v>
      </c>
      <c r="D35">
        <v>0.73499999999999999</v>
      </c>
      <c r="E35">
        <v>0.76500000000000001</v>
      </c>
      <c r="F35" s="2">
        <v>8.2167001148724798E-23</v>
      </c>
    </row>
    <row r="36" spans="1:6" x14ac:dyDescent="0.3">
      <c r="A36" t="s">
        <v>54</v>
      </c>
      <c r="B36">
        <v>3.3014730686693199E-3</v>
      </c>
      <c r="C36">
        <v>0.57133204299109097</v>
      </c>
      <c r="D36">
        <v>0.129</v>
      </c>
      <c r="E36">
        <v>0.115</v>
      </c>
      <c r="F36">
        <v>1</v>
      </c>
    </row>
    <row r="37" spans="1:6" x14ac:dyDescent="0.3">
      <c r="A37" t="s">
        <v>55</v>
      </c>
      <c r="B37" s="2">
        <v>1.13986815400829E-25</v>
      </c>
      <c r="C37">
        <v>0.56840782868003303</v>
      </c>
      <c r="D37">
        <v>0.69</v>
      </c>
      <c r="E37">
        <v>0.72</v>
      </c>
      <c r="F37" s="2">
        <v>3.8195841972663898E-21</v>
      </c>
    </row>
    <row r="38" spans="1:6" x14ac:dyDescent="0.3">
      <c r="A38" t="s">
        <v>56</v>
      </c>
      <c r="B38" s="2">
        <v>6.8676635924646698E-7</v>
      </c>
      <c r="C38">
        <v>0.55840217261644798</v>
      </c>
      <c r="D38">
        <v>0.12</v>
      </c>
      <c r="E38">
        <v>8.7999999999999995E-2</v>
      </c>
      <c r="F38">
        <v>2.3012853931989801E-2</v>
      </c>
    </row>
    <row r="39" spans="1:6" x14ac:dyDescent="0.3">
      <c r="A39" t="s">
        <v>57</v>
      </c>
      <c r="B39" s="2">
        <v>3.7272115473240201E-5</v>
      </c>
      <c r="C39">
        <v>0.54991635661642202</v>
      </c>
      <c r="D39">
        <v>0.24299999999999999</v>
      </c>
      <c r="E39">
        <v>0.224</v>
      </c>
      <c r="F39">
        <v>1</v>
      </c>
    </row>
    <row r="40" spans="1:6" x14ac:dyDescent="0.3">
      <c r="A40" t="s">
        <v>58</v>
      </c>
      <c r="B40" s="2">
        <v>1.66302553646776E-51</v>
      </c>
      <c r="C40">
        <v>0.54781531626806701</v>
      </c>
      <c r="D40">
        <v>0.751</v>
      </c>
      <c r="E40">
        <v>0.75</v>
      </c>
      <c r="F40" s="2">
        <v>5.5726322701498298E-47</v>
      </c>
    </row>
    <row r="41" spans="1:6" x14ac:dyDescent="0.3">
      <c r="A41" t="s">
        <v>59</v>
      </c>
      <c r="B41">
        <v>0.44617416494055301</v>
      </c>
      <c r="C41">
        <v>0.52960433073061497</v>
      </c>
      <c r="D41">
        <v>0.14199999999999999</v>
      </c>
      <c r="E41">
        <v>0.14699999999999999</v>
      </c>
      <c r="F41">
        <v>1</v>
      </c>
    </row>
    <row r="42" spans="1:6" x14ac:dyDescent="0.3">
      <c r="A42" t="s">
        <v>60</v>
      </c>
      <c r="B42">
        <v>0.30939774439545598</v>
      </c>
      <c r="C42">
        <v>0.52857021237129498</v>
      </c>
      <c r="D42">
        <v>0.23599999999999999</v>
      </c>
      <c r="E42">
        <v>0.25600000000000001</v>
      </c>
      <c r="F42">
        <v>1</v>
      </c>
    </row>
    <row r="43" spans="1:6" x14ac:dyDescent="0.3">
      <c r="A43" t="s">
        <v>61</v>
      </c>
      <c r="B43" s="2">
        <v>4.0422597606682402E-14</v>
      </c>
      <c r="C43">
        <v>0.52809179756782298</v>
      </c>
      <c r="D43">
        <v>0.51</v>
      </c>
      <c r="E43">
        <v>0.51100000000000001</v>
      </c>
      <c r="F43" s="2">
        <v>1.3545208232023201E-9</v>
      </c>
    </row>
    <row r="44" spans="1:6" x14ac:dyDescent="0.3">
      <c r="A44" t="s">
        <v>62</v>
      </c>
      <c r="B44">
        <v>0.108069808253802</v>
      </c>
      <c r="C44">
        <v>0.52292953159818401</v>
      </c>
      <c r="D44">
        <v>0.125</v>
      </c>
      <c r="E44">
        <v>0.121</v>
      </c>
      <c r="F44">
        <v>1</v>
      </c>
    </row>
    <row r="45" spans="1:6" x14ac:dyDescent="0.3">
      <c r="A45" t="s">
        <v>63</v>
      </c>
      <c r="B45">
        <v>3.21138608321468E-3</v>
      </c>
      <c r="C45">
        <v>0.52164247918306506</v>
      </c>
      <c r="D45">
        <v>0.20499999999999999</v>
      </c>
      <c r="E45">
        <v>0.19500000000000001</v>
      </c>
      <c r="F45">
        <v>1</v>
      </c>
    </row>
    <row r="46" spans="1:6" x14ac:dyDescent="0.3">
      <c r="A46" t="s">
        <v>64</v>
      </c>
      <c r="B46" s="2">
        <v>2.14712748291437E-32</v>
      </c>
      <c r="C46">
        <v>0.52024381533009201</v>
      </c>
      <c r="D46">
        <v>0.77700000000000002</v>
      </c>
      <c r="E46">
        <v>0.81399999999999995</v>
      </c>
      <c r="F46" s="2">
        <v>7.1948094824977798E-28</v>
      </c>
    </row>
    <row r="47" spans="1:6" x14ac:dyDescent="0.3">
      <c r="A47" t="s">
        <v>65</v>
      </c>
      <c r="B47" s="2">
        <v>1.1392855766258E-33</v>
      </c>
      <c r="C47">
        <v>0.51990748764322903</v>
      </c>
      <c r="D47">
        <v>0.80100000000000005</v>
      </c>
      <c r="E47">
        <v>0.86099999999999999</v>
      </c>
      <c r="F47" s="2">
        <v>3.8176320387153801E-29</v>
      </c>
    </row>
    <row r="48" spans="1:6" x14ac:dyDescent="0.3">
      <c r="A48" t="s">
        <v>66</v>
      </c>
      <c r="B48">
        <v>4.8089466124014296E-3</v>
      </c>
      <c r="C48">
        <v>0.50336788964578505</v>
      </c>
      <c r="D48">
        <v>0.20300000000000001</v>
      </c>
      <c r="E48">
        <v>0.193</v>
      </c>
      <c r="F48">
        <v>1</v>
      </c>
    </row>
    <row r="49" spans="1:6" x14ac:dyDescent="0.3">
      <c r="A49" t="s">
        <v>67</v>
      </c>
      <c r="B49">
        <v>0.34789861698068902</v>
      </c>
      <c r="C49">
        <v>0.50186675166972705</v>
      </c>
      <c r="D49">
        <v>0.22700000000000001</v>
      </c>
      <c r="E49">
        <v>0.26700000000000002</v>
      </c>
      <c r="F49">
        <v>1</v>
      </c>
    </row>
    <row r="50" spans="1:6" x14ac:dyDescent="0.3">
      <c r="A50" t="s">
        <v>68</v>
      </c>
      <c r="B50" s="2">
        <v>1.3559105054121499E-5</v>
      </c>
      <c r="C50">
        <v>0.495104951475902</v>
      </c>
      <c r="D50">
        <v>0.28299999999999997</v>
      </c>
      <c r="E50">
        <v>0.26400000000000001</v>
      </c>
      <c r="F50">
        <v>0.45435205125855799</v>
      </c>
    </row>
    <row r="51" spans="1:6" x14ac:dyDescent="0.3">
      <c r="A51" t="s">
        <v>69</v>
      </c>
      <c r="B51">
        <v>1.6898166942558399E-3</v>
      </c>
      <c r="C51">
        <v>0.48127718723978002</v>
      </c>
      <c r="D51">
        <v>0.13800000000000001</v>
      </c>
      <c r="E51">
        <v>0.11899999999999999</v>
      </c>
      <c r="F51">
        <v>1</v>
      </c>
    </row>
    <row r="52" spans="1:6" x14ac:dyDescent="0.3">
      <c r="A52" t="s">
        <v>70</v>
      </c>
      <c r="B52">
        <v>0.50345490565905604</v>
      </c>
      <c r="C52">
        <v>0.478814395012925</v>
      </c>
      <c r="D52">
        <v>0.26600000000000001</v>
      </c>
      <c r="E52">
        <v>0.312</v>
      </c>
      <c r="F52">
        <v>1</v>
      </c>
    </row>
    <row r="53" spans="1:6" x14ac:dyDescent="0.3">
      <c r="A53" t="s">
        <v>71</v>
      </c>
      <c r="B53">
        <v>0.40499381217076402</v>
      </c>
      <c r="C53">
        <v>0.473497469926832</v>
      </c>
      <c r="D53">
        <v>0.13500000000000001</v>
      </c>
      <c r="E53">
        <v>0.13800000000000001</v>
      </c>
      <c r="F53">
        <v>1</v>
      </c>
    </row>
    <row r="54" spans="1:6" x14ac:dyDescent="0.3">
      <c r="A54" t="s">
        <v>72</v>
      </c>
      <c r="B54" s="2">
        <v>1.1616604092950799E-6</v>
      </c>
      <c r="C54">
        <v>0.469901541398693</v>
      </c>
      <c r="D54">
        <v>0.46700000000000003</v>
      </c>
      <c r="E54">
        <v>0.49099999999999999</v>
      </c>
      <c r="F54">
        <v>3.8926078655068697E-2</v>
      </c>
    </row>
    <row r="55" spans="1:6" x14ac:dyDescent="0.3">
      <c r="A55" t="s">
        <v>73</v>
      </c>
      <c r="B55">
        <v>6.12697018947026E-2</v>
      </c>
      <c r="C55">
        <v>0.46864971138127998</v>
      </c>
      <c r="D55">
        <v>0.24</v>
      </c>
      <c r="E55">
        <v>0.245</v>
      </c>
      <c r="F55">
        <v>1</v>
      </c>
    </row>
    <row r="56" spans="1:6" x14ac:dyDescent="0.3">
      <c r="A56" t="s">
        <v>74</v>
      </c>
      <c r="B56">
        <v>6.3137801883264202E-3</v>
      </c>
      <c r="C56">
        <v>0.45842465799035698</v>
      </c>
      <c r="D56">
        <v>0.13600000000000001</v>
      </c>
      <c r="E56">
        <v>0.121</v>
      </c>
      <c r="F56">
        <v>1</v>
      </c>
    </row>
    <row r="57" spans="1:6" x14ac:dyDescent="0.3">
      <c r="A57" t="s">
        <v>75</v>
      </c>
      <c r="B57" s="2">
        <v>1.2271472837544201E-5</v>
      </c>
      <c r="C57">
        <v>0.44380696007293102</v>
      </c>
      <c r="D57">
        <v>0.22800000000000001</v>
      </c>
      <c r="E57">
        <v>0.19800000000000001</v>
      </c>
      <c r="F57">
        <v>0.41120478331326898</v>
      </c>
    </row>
    <row r="58" spans="1:6" x14ac:dyDescent="0.3">
      <c r="A58" t="s">
        <v>76</v>
      </c>
      <c r="B58">
        <v>0.10530995106059</v>
      </c>
      <c r="C58">
        <v>0.44142804926311002</v>
      </c>
      <c r="D58">
        <v>0.14499999999999999</v>
      </c>
      <c r="E58">
        <v>0.14000000000000001</v>
      </c>
      <c r="F58">
        <v>1</v>
      </c>
    </row>
    <row r="59" spans="1:6" x14ac:dyDescent="0.3">
      <c r="A59" t="s">
        <v>77</v>
      </c>
      <c r="B59" s="2">
        <v>4.5149394272777198E-23</v>
      </c>
      <c r="C59">
        <v>0.43703651003260702</v>
      </c>
      <c r="D59">
        <v>0.67600000000000005</v>
      </c>
      <c r="E59">
        <v>0.73899999999999999</v>
      </c>
      <c r="F59" s="2">
        <v>1.51291105268649E-18</v>
      </c>
    </row>
    <row r="60" spans="1:6" x14ac:dyDescent="0.3">
      <c r="A60" t="s">
        <v>78</v>
      </c>
      <c r="B60">
        <v>0.15529187088875401</v>
      </c>
      <c r="C60">
        <v>0.43252173295535401</v>
      </c>
      <c r="D60">
        <v>0.16700000000000001</v>
      </c>
      <c r="E60">
        <v>0.19700000000000001</v>
      </c>
      <c r="F60">
        <v>1</v>
      </c>
    </row>
    <row r="61" spans="1:6" x14ac:dyDescent="0.3">
      <c r="A61" t="s">
        <v>79</v>
      </c>
      <c r="B61">
        <v>0.77308922608113195</v>
      </c>
      <c r="C61">
        <v>0.42117180117296998</v>
      </c>
      <c r="D61">
        <v>0.14399999999999999</v>
      </c>
      <c r="E61">
        <v>0.152</v>
      </c>
      <c r="F61">
        <v>1</v>
      </c>
    </row>
    <row r="62" spans="1:6" x14ac:dyDescent="0.3">
      <c r="A62" t="s">
        <v>80</v>
      </c>
      <c r="B62">
        <v>9.9487559712118506E-3</v>
      </c>
      <c r="C62">
        <v>0.41881548089566101</v>
      </c>
      <c r="D62">
        <v>0.154</v>
      </c>
      <c r="E62">
        <v>0.14000000000000001</v>
      </c>
      <c r="F62">
        <v>1</v>
      </c>
    </row>
    <row r="63" spans="1:6" x14ac:dyDescent="0.3">
      <c r="A63" t="s">
        <v>81</v>
      </c>
      <c r="B63" s="2">
        <v>2.6241924448849799E-14</v>
      </c>
      <c r="C63">
        <v>0.41625031672483198</v>
      </c>
      <c r="D63">
        <v>0.58299999999999996</v>
      </c>
      <c r="E63">
        <v>0.60499999999999998</v>
      </c>
      <c r="F63" s="2">
        <v>8.7934064635650803E-10</v>
      </c>
    </row>
    <row r="64" spans="1:6" x14ac:dyDescent="0.3">
      <c r="A64" t="s">
        <v>82</v>
      </c>
      <c r="B64" s="2">
        <v>5.3544086815647003E-40</v>
      </c>
      <c r="C64">
        <v>0.41256728235878498</v>
      </c>
      <c r="D64">
        <v>0.82699999999999996</v>
      </c>
      <c r="E64">
        <v>0.878</v>
      </c>
      <c r="F64" s="2">
        <v>1.79420880510551E-35</v>
      </c>
    </row>
    <row r="65" spans="1:6" x14ac:dyDescent="0.3">
      <c r="A65" t="s">
        <v>83</v>
      </c>
      <c r="B65">
        <v>0.19065656651725199</v>
      </c>
      <c r="C65">
        <v>0.40777868642676601</v>
      </c>
      <c r="D65">
        <v>0.112</v>
      </c>
      <c r="E65">
        <v>0.108</v>
      </c>
      <c r="F65">
        <v>1</v>
      </c>
    </row>
    <row r="66" spans="1:6" x14ac:dyDescent="0.3">
      <c r="A66" t="s">
        <v>84</v>
      </c>
      <c r="B66">
        <v>0.17473935991804601</v>
      </c>
      <c r="C66">
        <v>0.40548322693141198</v>
      </c>
      <c r="D66">
        <v>0.193</v>
      </c>
      <c r="E66">
        <v>0.19500000000000001</v>
      </c>
      <c r="F66">
        <v>1</v>
      </c>
    </row>
    <row r="67" spans="1:6" x14ac:dyDescent="0.3">
      <c r="A67" t="s">
        <v>85</v>
      </c>
      <c r="B67" s="2">
        <v>1.12597675110579E-141</v>
      </c>
      <c r="C67">
        <v>0.40310568990037199</v>
      </c>
      <c r="D67">
        <v>1</v>
      </c>
      <c r="E67">
        <v>1</v>
      </c>
      <c r="F67" s="2">
        <v>3.7730354952803801E-137</v>
      </c>
    </row>
    <row r="68" spans="1:6" x14ac:dyDescent="0.3">
      <c r="A68" t="s">
        <v>86</v>
      </c>
      <c r="B68" s="2">
        <v>1.5870998780816301E-38</v>
      </c>
      <c r="C68">
        <v>0.40089555381575798</v>
      </c>
      <c r="D68">
        <v>0.81699999999999995</v>
      </c>
      <c r="E68">
        <v>0.878</v>
      </c>
      <c r="F68" s="2">
        <v>5.3182129814637297E-34</v>
      </c>
    </row>
    <row r="69" spans="1:6" x14ac:dyDescent="0.3">
      <c r="A69" t="s">
        <v>87</v>
      </c>
      <c r="B69">
        <v>0.46729534580767002</v>
      </c>
      <c r="C69">
        <v>0.40014858799640901</v>
      </c>
      <c r="D69">
        <v>0.109</v>
      </c>
      <c r="E69">
        <v>0.122</v>
      </c>
      <c r="F69">
        <v>1</v>
      </c>
    </row>
    <row r="70" spans="1:6" x14ac:dyDescent="0.3">
      <c r="A70" t="s">
        <v>88</v>
      </c>
      <c r="B70">
        <v>0.53143498625395003</v>
      </c>
      <c r="C70">
        <v>0.397729839278125</v>
      </c>
      <c r="D70">
        <v>0.21099999999999999</v>
      </c>
      <c r="E70">
        <v>0.23899999999999999</v>
      </c>
      <c r="F70">
        <v>1</v>
      </c>
    </row>
    <row r="71" spans="1:6" x14ac:dyDescent="0.3">
      <c r="A71" t="s">
        <v>89</v>
      </c>
      <c r="B71">
        <v>4.8537387793571498E-3</v>
      </c>
      <c r="C71">
        <v>0.39707667248058498</v>
      </c>
      <c r="D71">
        <v>0.45</v>
      </c>
      <c r="E71">
        <v>0.497</v>
      </c>
      <c r="F71">
        <v>1</v>
      </c>
    </row>
    <row r="72" spans="1:6" x14ac:dyDescent="0.3">
      <c r="A72" t="s">
        <v>90</v>
      </c>
      <c r="B72">
        <v>0.80725212122107104</v>
      </c>
      <c r="C72">
        <v>0.39305896017282399</v>
      </c>
      <c r="D72">
        <v>0.14299999999999999</v>
      </c>
      <c r="E72">
        <v>0.151</v>
      </c>
      <c r="F72">
        <v>1</v>
      </c>
    </row>
    <row r="73" spans="1:6" x14ac:dyDescent="0.3">
      <c r="A73" t="s">
        <v>91</v>
      </c>
      <c r="B73">
        <v>2.5380005629028601E-2</v>
      </c>
      <c r="C73">
        <v>0.38835444418040499</v>
      </c>
      <c r="D73">
        <v>0.48</v>
      </c>
      <c r="E73">
        <v>0.54200000000000004</v>
      </c>
      <c r="F73">
        <v>1</v>
      </c>
    </row>
    <row r="74" spans="1:6" x14ac:dyDescent="0.3">
      <c r="A74" t="s">
        <v>92</v>
      </c>
      <c r="B74">
        <v>7.1054909252154302E-3</v>
      </c>
      <c r="C74">
        <v>0.38770215434546401</v>
      </c>
      <c r="D74">
        <v>0.17100000000000001</v>
      </c>
      <c r="E74">
        <v>0.156</v>
      </c>
      <c r="F74">
        <v>1</v>
      </c>
    </row>
    <row r="75" spans="1:6" x14ac:dyDescent="0.3">
      <c r="A75" t="s">
        <v>93</v>
      </c>
      <c r="B75">
        <v>0.22360678996846101</v>
      </c>
      <c r="C75">
        <v>0.38611060367667099</v>
      </c>
      <c r="D75">
        <v>0.20599999999999999</v>
      </c>
      <c r="E75">
        <v>0.20899999999999999</v>
      </c>
      <c r="F75">
        <v>1</v>
      </c>
    </row>
    <row r="76" spans="1:6" x14ac:dyDescent="0.3">
      <c r="A76" t="s">
        <v>94</v>
      </c>
      <c r="B76">
        <v>0.35708667621235402</v>
      </c>
      <c r="C76">
        <v>0.38514094859331099</v>
      </c>
      <c r="D76">
        <v>0.14899999999999999</v>
      </c>
      <c r="E76">
        <v>0.16800000000000001</v>
      </c>
      <c r="F76">
        <v>1</v>
      </c>
    </row>
    <row r="77" spans="1:6" x14ac:dyDescent="0.3">
      <c r="A77" s="3">
        <v>39326</v>
      </c>
      <c r="B77">
        <v>0.74199544464553302</v>
      </c>
      <c r="C77">
        <v>0.37911190096987701</v>
      </c>
      <c r="D77">
        <v>0.22500000000000001</v>
      </c>
      <c r="E77">
        <v>0.24399999999999999</v>
      </c>
      <c r="F77">
        <v>1</v>
      </c>
    </row>
    <row r="78" spans="1:6" x14ac:dyDescent="0.3">
      <c r="A78" t="s">
        <v>95</v>
      </c>
      <c r="B78">
        <v>0.109344154562398</v>
      </c>
      <c r="C78">
        <v>0.37736294328579401</v>
      </c>
      <c r="D78">
        <v>0.28799999999999998</v>
      </c>
      <c r="E78">
        <v>0.29899999999999999</v>
      </c>
      <c r="F78">
        <v>1</v>
      </c>
    </row>
    <row r="79" spans="1:6" x14ac:dyDescent="0.3">
      <c r="A79" t="s">
        <v>96</v>
      </c>
      <c r="B79">
        <v>0.58048910348254601</v>
      </c>
      <c r="C79">
        <v>0.371517135958845</v>
      </c>
      <c r="D79">
        <v>0.111</v>
      </c>
      <c r="E79">
        <v>0.112</v>
      </c>
      <c r="F79">
        <v>1</v>
      </c>
    </row>
    <row r="80" spans="1:6" x14ac:dyDescent="0.3">
      <c r="A80" t="s">
        <v>97</v>
      </c>
      <c r="B80">
        <v>0.84615839465444898</v>
      </c>
      <c r="C80">
        <v>0.35873988740344298</v>
      </c>
      <c r="D80">
        <v>0.125</v>
      </c>
      <c r="E80">
        <v>0.13500000000000001</v>
      </c>
      <c r="F80">
        <v>1</v>
      </c>
    </row>
    <row r="81" spans="1:6" x14ac:dyDescent="0.3">
      <c r="A81" t="s">
        <v>98</v>
      </c>
      <c r="B81">
        <v>5.1085921378892597E-2</v>
      </c>
      <c r="C81">
        <v>0.35672802178452201</v>
      </c>
      <c r="D81">
        <v>0.14599999999999999</v>
      </c>
      <c r="E81">
        <v>0.13500000000000001</v>
      </c>
      <c r="F81">
        <v>1</v>
      </c>
    </row>
    <row r="82" spans="1:6" x14ac:dyDescent="0.3">
      <c r="A82" t="s">
        <v>99</v>
      </c>
      <c r="B82">
        <v>0.16043179955387901</v>
      </c>
      <c r="C82">
        <v>0.35579720993386399</v>
      </c>
      <c r="D82">
        <v>0.443</v>
      </c>
      <c r="E82">
        <v>0.50900000000000001</v>
      </c>
      <c r="F82">
        <v>1</v>
      </c>
    </row>
    <row r="83" spans="1:6" x14ac:dyDescent="0.3">
      <c r="A83" t="s">
        <v>100</v>
      </c>
      <c r="B83">
        <v>0.43801326135264401</v>
      </c>
      <c r="C83">
        <v>0.35517289202732999</v>
      </c>
      <c r="D83">
        <v>0.113</v>
      </c>
      <c r="E83">
        <v>0.112</v>
      </c>
      <c r="F83">
        <v>1</v>
      </c>
    </row>
    <row r="84" spans="1:6" x14ac:dyDescent="0.3">
      <c r="A84" t="s">
        <v>101</v>
      </c>
      <c r="B84">
        <v>1.9387040613620199E-3</v>
      </c>
      <c r="C84">
        <v>0.35422152464239698</v>
      </c>
      <c r="D84">
        <v>0.53</v>
      </c>
      <c r="E84">
        <v>0.627</v>
      </c>
      <c r="F84">
        <v>1</v>
      </c>
    </row>
    <row r="85" spans="1:6" x14ac:dyDescent="0.3">
      <c r="A85" t="s">
        <v>102</v>
      </c>
      <c r="B85">
        <v>0.30633732008101</v>
      </c>
      <c r="C85">
        <v>0.35289383531339402</v>
      </c>
      <c r="D85">
        <v>0.11600000000000001</v>
      </c>
      <c r="E85">
        <v>0.13100000000000001</v>
      </c>
      <c r="F85">
        <v>1</v>
      </c>
    </row>
    <row r="86" spans="1:6" x14ac:dyDescent="0.3">
      <c r="A86" t="s">
        <v>103</v>
      </c>
      <c r="B86">
        <v>0.541937397709637</v>
      </c>
      <c r="C86">
        <v>0.35169984565539703</v>
      </c>
      <c r="D86">
        <v>0.123</v>
      </c>
      <c r="E86">
        <v>0.125</v>
      </c>
      <c r="F86">
        <v>1</v>
      </c>
    </row>
    <row r="87" spans="1:6" x14ac:dyDescent="0.3">
      <c r="A87" t="s">
        <v>104</v>
      </c>
      <c r="B87">
        <v>0.12798314072344699</v>
      </c>
      <c r="C87">
        <v>0.35147235604872301</v>
      </c>
      <c r="D87">
        <v>0.16900000000000001</v>
      </c>
      <c r="E87">
        <v>0.16500000000000001</v>
      </c>
      <c r="F87">
        <v>1</v>
      </c>
    </row>
    <row r="88" spans="1:6" x14ac:dyDescent="0.3">
      <c r="A88" t="s">
        <v>105</v>
      </c>
      <c r="B88">
        <v>1.0961116066820599E-2</v>
      </c>
      <c r="C88">
        <v>0.348970479498525</v>
      </c>
      <c r="D88">
        <v>0.11799999999999999</v>
      </c>
      <c r="E88">
        <v>0.10299999999999999</v>
      </c>
      <c r="F88">
        <v>1</v>
      </c>
    </row>
    <row r="89" spans="1:6" x14ac:dyDescent="0.3">
      <c r="A89" t="s">
        <v>106</v>
      </c>
      <c r="B89" s="2">
        <v>1.08677276414992E-5</v>
      </c>
      <c r="C89">
        <v>0.34711698867957003</v>
      </c>
      <c r="D89">
        <v>0.59899999999999998</v>
      </c>
      <c r="E89">
        <v>0.66400000000000003</v>
      </c>
      <c r="F89">
        <v>0.364166685538997</v>
      </c>
    </row>
    <row r="90" spans="1:6" x14ac:dyDescent="0.3">
      <c r="A90" t="s">
        <v>107</v>
      </c>
      <c r="B90">
        <v>0.96809802906376796</v>
      </c>
      <c r="C90">
        <v>0.34544120286854102</v>
      </c>
      <c r="D90">
        <v>0.32</v>
      </c>
      <c r="E90">
        <v>0.36199999999999999</v>
      </c>
      <c r="F90">
        <v>1</v>
      </c>
    </row>
    <row r="91" spans="1:6" x14ac:dyDescent="0.3">
      <c r="A91" t="s">
        <v>108</v>
      </c>
      <c r="B91">
        <v>0.21683282706033599</v>
      </c>
      <c r="C91">
        <v>0.34273192381451201</v>
      </c>
      <c r="D91">
        <v>0.27300000000000002</v>
      </c>
      <c r="E91">
        <v>0.28599999999999998</v>
      </c>
      <c r="F91">
        <v>1</v>
      </c>
    </row>
    <row r="92" spans="1:6" x14ac:dyDescent="0.3">
      <c r="A92" t="s">
        <v>109</v>
      </c>
      <c r="B92">
        <v>0.97556588193664595</v>
      </c>
      <c r="C92">
        <v>0.34030256855612601</v>
      </c>
      <c r="D92">
        <v>0.17399999999999999</v>
      </c>
      <c r="E92">
        <v>0.188</v>
      </c>
      <c r="F92">
        <v>1</v>
      </c>
    </row>
    <row r="93" spans="1:6" x14ac:dyDescent="0.3">
      <c r="A93" t="s">
        <v>110</v>
      </c>
      <c r="B93">
        <v>0.95580265955242605</v>
      </c>
      <c r="C93">
        <v>0.33831177887149599</v>
      </c>
      <c r="D93">
        <v>0.19600000000000001</v>
      </c>
      <c r="E93">
        <v>0.21</v>
      </c>
      <c r="F93">
        <v>1</v>
      </c>
    </row>
    <row r="94" spans="1:6" x14ac:dyDescent="0.3">
      <c r="A94" t="s">
        <v>111</v>
      </c>
      <c r="B94">
        <v>0.211966538019979</v>
      </c>
      <c r="C94">
        <v>0.33694621892087401</v>
      </c>
      <c r="D94">
        <v>0.27100000000000002</v>
      </c>
      <c r="E94">
        <v>0.318</v>
      </c>
      <c r="F94">
        <v>1</v>
      </c>
    </row>
    <row r="95" spans="1:6" x14ac:dyDescent="0.3">
      <c r="A95" t="s">
        <v>112</v>
      </c>
      <c r="B95">
        <v>0.15609218910183101</v>
      </c>
      <c r="C95">
        <v>0.33467025065544498</v>
      </c>
      <c r="D95">
        <v>0.17100000000000001</v>
      </c>
      <c r="E95">
        <v>0.16700000000000001</v>
      </c>
      <c r="F95">
        <v>1</v>
      </c>
    </row>
    <row r="96" spans="1:6" x14ac:dyDescent="0.3">
      <c r="A96" t="s">
        <v>113</v>
      </c>
      <c r="B96">
        <v>0.92887403465104801</v>
      </c>
      <c r="C96">
        <v>0.33280553366786803</v>
      </c>
      <c r="D96">
        <v>0.376</v>
      </c>
      <c r="E96">
        <v>0.42899999999999999</v>
      </c>
      <c r="F96">
        <v>1</v>
      </c>
    </row>
    <row r="97" spans="1:6" x14ac:dyDescent="0.3">
      <c r="A97" t="s">
        <v>114</v>
      </c>
      <c r="B97">
        <v>0.99327744901458803</v>
      </c>
      <c r="C97">
        <v>0.33246239622000801</v>
      </c>
      <c r="D97">
        <v>0.23400000000000001</v>
      </c>
      <c r="E97">
        <v>0.255</v>
      </c>
      <c r="F97">
        <v>1</v>
      </c>
    </row>
    <row r="98" spans="1:6" x14ac:dyDescent="0.3">
      <c r="A98" t="s">
        <v>115</v>
      </c>
      <c r="B98">
        <v>0.97301214325931296</v>
      </c>
      <c r="C98">
        <v>0.330102811945715</v>
      </c>
      <c r="D98">
        <v>0.222</v>
      </c>
      <c r="E98">
        <v>0.23899999999999999</v>
      </c>
      <c r="F98">
        <v>1</v>
      </c>
    </row>
    <row r="99" spans="1:6" x14ac:dyDescent="0.3">
      <c r="A99" t="s">
        <v>116</v>
      </c>
      <c r="B99" s="2">
        <v>5.1507230544150999E-19</v>
      </c>
      <c r="C99">
        <v>0.32987706717308901</v>
      </c>
      <c r="D99">
        <v>0.77500000000000002</v>
      </c>
      <c r="E99">
        <v>0.86199999999999999</v>
      </c>
      <c r="F99" s="2">
        <v>1.7259557883039599E-14</v>
      </c>
    </row>
    <row r="100" spans="1:6" x14ac:dyDescent="0.3">
      <c r="A100" t="s">
        <v>117</v>
      </c>
      <c r="B100">
        <v>0.83689591940985497</v>
      </c>
      <c r="C100">
        <v>0.32973109949631402</v>
      </c>
      <c r="D100">
        <v>0.39400000000000002</v>
      </c>
      <c r="E100">
        <v>0.45800000000000002</v>
      </c>
      <c r="F100">
        <v>1</v>
      </c>
    </row>
    <row r="101" spans="1:6" x14ac:dyDescent="0.3">
      <c r="A101" t="s">
        <v>118</v>
      </c>
      <c r="B101">
        <v>0.88829999313614505</v>
      </c>
      <c r="C101">
        <v>0.32861216332183202</v>
      </c>
      <c r="D101">
        <v>0.33500000000000002</v>
      </c>
      <c r="E101">
        <v>0.375</v>
      </c>
      <c r="F101">
        <v>1</v>
      </c>
    </row>
    <row r="102" spans="1:6" x14ac:dyDescent="0.3">
      <c r="A102" t="s">
        <v>119</v>
      </c>
      <c r="B102">
        <v>0.79102918589573201</v>
      </c>
      <c r="C102">
        <v>0.32797904908822301</v>
      </c>
      <c r="D102">
        <v>0.21</v>
      </c>
      <c r="E102">
        <v>0.23</v>
      </c>
      <c r="F102">
        <v>1</v>
      </c>
    </row>
    <row r="103" spans="1:6" x14ac:dyDescent="0.3">
      <c r="A103" t="s">
        <v>120</v>
      </c>
      <c r="B103">
        <v>0.84885270428048998</v>
      </c>
      <c r="C103">
        <v>0.32713398978296498</v>
      </c>
      <c r="D103">
        <v>0.18099999999999999</v>
      </c>
      <c r="E103">
        <v>0.19</v>
      </c>
      <c r="F103">
        <v>1</v>
      </c>
    </row>
    <row r="104" spans="1:6" x14ac:dyDescent="0.3">
      <c r="A104" t="s">
        <v>121</v>
      </c>
      <c r="B104">
        <v>0.19176622204796401</v>
      </c>
      <c r="C104">
        <v>0.32687745350958503</v>
      </c>
      <c r="D104">
        <v>0.371</v>
      </c>
      <c r="E104">
        <v>0.40400000000000003</v>
      </c>
      <c r="F104">
        <v>1</v>
      </c>
    </row>
    <row r="105" spans="1:6" x14ac:dyDescent="0.3">
      <c r="A105" t="s">
        <v>122</v>
      </c>
      <c r="B105">
        <v>9.1834743606417302E-2</v>
      </c>
      <c r="C105">
        <v>0.32670282987606297</v>
      </c>
      <c r="D105">
        <v>0.111</v>
      </c>
      <c r="E105">
        <v>0.10199999999999999</v>
      </c>
      <c r="F105">
        <v>1</v>
      </c>
    </row>
    <row r="106" spans="1:6" x14ac:dyDescent="0.3">
      <c r="A106" t="s">
        <v>123</v>
      </c>
      <c r="B106">
        <v>7.4446517474482193E-2</v>
      </c>
      <c r="C106">
        <v>0.326701026661597</v>
      </c>
      <c r="D106">
        <v>0.23499999999999999</v>
      </c>
      <c r="E106">
        <v>0.23400000000000001</v>
      </c>
      <c r="F106">
        <v>1</v>
      </c>
    </row>
    <row r="107" spans="1:6" x14ac:dyDescent="0.3">
      <c r="A107" t="s">
        <v>124</v>
      </c>
      <c r="B107" s="2">
        <v>2.0306649090420901E-8</v>
      </c>
      <c r="C107">
        <v>0.32492374374815702</v>
      </c>
      <c r="D107">
        <v>0.70399999999999996</v>
      </c>
      <c r="E107">
        <v>0.79700000000000004</v>
      </c>
      <c r="F107">
        <v>6.8045550437091499E-4</v>
      </c>
    </row>
    <row r="108" spans="1:6" x14ac:dyDescent="0.3">
      <c r="A108" t="s">
        <v>125</v>
      </c>
      <c r="B108">
        <v>0.30603815864776901</v>
      </c>
      <c r="C108">
        <v>0.32418581731526502</v>
      </c>
      <c r="D108">
        <v>0.124</v>
      </c>
      <c r="E108">
        <v>0.14099999999999999</v>
      </c>
      <c r="F108">
        <v>1</v>
      </c>
    </row>
    <row r="109" spans="1:6" x14ac:dyDescent="0.3">
      <c r="A109" t="s">
        <v>126</v>
      </c>
      <c r="B109">
        <v>0.37733385613638298</v>
      </c>
      <c r="C109">
        <v>0.32364831919369702</v>
      </c>
      <c r="D109">
        <v>0.23799999999999999</v>
      </c>
      <c r="E109">
        <v>0.247</v>
      </c>
      <c r="F109">
        <v>1</v>
      </c>
    </row>
    <row r="110" spans="1:6" x14ac:dyDescent="0.3">
      <c r="A110" t="s">
        <v>127</v>
      </c>
      <c r="B110" s="2">
        <v>1.0532929032779901E-9</v>
      </c>
      <c r="C110">
        <v>0.32242789190592702</v>
      </c>
      <c r="D110">
        <v>0.74099999999999999</v>
      </c>
      <c r="E110">
        <v>0.79800000000000004</v>
      </c>
      <c r="F110" s="2">
        <v>3.5294791895942197E-5</v>
      </c>
    </row>
    <row r="111" spans="1:6" x14ac:dyDescent="0.3">
      <c r="A111" t="s">
        <v>128</v>
      </c>
      <c r="B111">
        <v>0.60096034504414697</v>
      </c>
      <c r="C111">
        <v>0.31899655294011797</v>
      </c>
      <c r="D111">
        <v>0.42599999999999999</v>
      </c>
      <c r="E111">
        <v>0.49199999999999999</v>
      </c>
      <c r="F111">
        <v>1</v>
      </c>
    </row>
    <row r="112" spans="1:6" x14ac:dyDescent="0.3">
      <c r="A112" t="s">
        <v>129</v>
      </c>
      <c r="B112">
        <v>0.72676062043721501</v>
      </c>
      <c r="C112">
        <v>0.31702632256098501</v>
      </c>
      <c r="D112">
        <v>0.1</v>
      </c>
      <c r="E112">
        <v>0.108</v>
      </c>
      <c r="F112">
        <v>1</v>
      </c>
    </row>
    <row r="113" spans="1:6" x14ac:dyDescent="0.3">
      <c r="A113" t="s">
        <v>130</v>
      </c>
      <c r="B113">
        <v>0.36981205292327102</v>
      </c>
      <c r="C113">
        <v>0.31314089212021401</v>
      </c>
      <c r="D113">
        <v>0.22700000000000001</v>
      </c>
      <c r="E113">
        <v>0.25700000000000001</v>
      </c>
      <c r="F113">
        <v>1</v>
      </c>
    </row>
    <row r="114" spans="1:6" x14ac:dyDescent="0.3">
      <c r="A114" t="s">
        <v>131</v>
      </c>
      <c r="B114">
        <v>0.41682825937367501</v>
      </c>
      <c r="C114">
        <v>0.308731295715163</v>
      </c>
      <c r="D114">
        <v>0.124</v>
      </c>
      <c r="E114">
        <v>0.13800000000000001</v>
      </c>
      <c r="F114">
        <v>1</v>
      </c>
    </row>
    <row r="115" spans="1:6" x14ac:dyDescent="0.3">
      <c r="A115" t="s">
        <v>132</v>
      </c>
      <c r="B115">
        <v>0.93178992633132995</v>
      </c>
      <c r="C115">
        <v>0.30763220797181901</v>
      </c>
      <c r="D115">
        <v>0.182</v>
      </c>
      <c r="E115">
        <v>0.19600000000000001</v>
      </c>
      <c r="F115">
        <v>1</v>
      </c>
    </row>
    <row r="116" spans="1:6" x14ac:dyDescent="0.3">
      <c r="A116" t="s">
        <v>133</v>
      </c>
      <c r="B116">
        <v>0.37913440797757503</v>
      </c>
      <c r="C116">
        <v>0.30559100275345702</v>
      </c>
      <c r="D116">
        <v>0.28499999999999998</v>
      </c>
      <c r="E116">
        <v>0.33</v>
      </c>
      <c r="F116">
        <v>1</v>
      </c>
    </row>
    <row r="117" spans="1:6" x14ac:dyDescent="0.3">
      <c r="A117" t="s">
        <v>134</v>
      </c>
      <c r="B117">
        <v>1.1306516949396E-2</v>
      </c>
      <c r="C117">
        <v>0.30422571007527599</v>
      </c>
      <c r="D117">
        <v>0.53</v>
      </c>
      <c r="E117">
        <v>0.60499999999999998</v>
      </c>
      <c r="F117">
        <v>1</v>
      </c>
    </row>
    <row r="118" spans="1:6" x14ac:dyDescent="0.3">
      <c r="A118" t="s">
        <v>135</v>
      </c>
      <c r="B118">
        <v>8.3022778902539396E-2</v>
      </c>
      <c r="C118">
        <v>0.30386750859512501</v>
      </c>
      <c r="D118">
        <v>0.115</v>
      </c>
      <c r="E118">
        <v>0.106</v>
      </c>
      <c r="F118">
        <v>1</v>
      </c>
    </row>
    <row r="119" spans="1:6" x14ac:dyDescent="0.3">
      <c r="A119" t="s">
        <v>136</v>
      </c>
      <c r="B119">
        <v>5.5514415942193999E-4</v>
      </c>
      <c r="C119">
        <v>0.30359104527080299</v>
      </c>
      <c r="D119">
        <v>0.61799999999999999</v>
      </c>
      <c r="E119">
        <v>0.7</v>
      </c>
      <c r="F119">
        <v>1</v>
      </c>
    </row>
    <row r="120" spans="1:6" x14ac:dyDescent="0.3">
      <c r="A120" t="s">
        <v>137</v>
      </c>
      <c r="B120">
        <v>0.52540169123347702</v>
      </c>
      <c r="C120">
        <v>0.30163529234556602</v>
      </c>
      <c r="D120">
        <v>0.28100000000000003</v>
      </c>
      <c r="E120">
        <v>0.32</v>
      </c>
      <c r="F120">
        <v>1</v>
      </c>
    </row>
    <row r="121" spans="1:6" x14ac:dyDescent="0.3">
      <c r="A121" t="s">
        <v>138</v>
      </c>
      <c r="B121">
        <v>0.79460349829814203</v>
      </c>
      <c r="C121">
        <v>0.29536858514363101</v>
      </c>
      <c r="D121">
        <v>0.129</v>
      </c>
      <c r="E121">
        <v>0.13700000000000001</v>
      </c>
      <c r="F121">
        <v>1</v>
      </c>
    </row>
    <row r="122" spans="1:6" x14ac:dyDescent="0.3">
      <c r="A122" t="s">
        <v>139</v>
      </c>
      <c r="B122">
        <v>0.208273571974435</v>
      </c>
      <c r="C122">
        <v>0.29510221930019598</v>
      </c>
      <c r="D122">
        <v>0.17299999999999999</v>
      </c>
      <c r="E122">
        <v>0.16900000000000001</v>
      </c>
      <c r="F122">
        <v>1</v>
      </c>
    </row>
    <row r="123" spans="1:6" x14ac:dyDescent="0.3">
      <c r="A123" t="s">
        <v>140</v>
      </c>
      <c r="B123">
        <v>0.80231268039166503</v>
      </c>
      <c r="C123">
        <v>0.29508957965544003</v>
      </c>
      <c r="D123">
        <v>0.24199999999999999</v>
      </c>
      <c r="E123">
        <v>0.26</v>
      </c>
      <c r="F123">
        <v>1</v>
      </c>
    </row>
    <row r="124" spans="1:6" x14ac:dyDescent="0.3">
      <c r="A124" t="s">
        <v>141</v>
      </c>
      <c r="B124">
        <v>4.5784011490179501E-2</v>
      </c>
      <c r="C124">
        <v>0.29218475390818499</v>
      </c>
      <c r="D124">
        <v>0.14799999999999999</v>
      </c>
      <c r="E124">
        <v>0.13600000000000001</v>
      </c>
      <c r="F124">
        <v>1</v>
      </c>
    </row>
    <row r="125" spans="1:6" x14ac:dyDescent="0.3">
      <c r="A125" t="s">
        <v>142</v>
      </c>
      <c r="B125">
        <v>0.54947061043078305</v>
      </c>
      <c r="C125">
        <v>0.29185534544944602</v>
      </c>
      <c r="D125">
        <v>0.27500000000000002</v>
      </c>
      <c r="E125">
        <v>0.29399999999999998</v>
      </c>
      <c r="F125">
        <v>1</v>
      </c>
    </row>
    <row r="126" spans="1:6" x14ac:dyDescent="0.3">
      <c r="A126" t="s">
        <v>143</v>
      </c>
      <c r="B126">
        <v>0.94849353527995095</v>
      </c>
      <c r="C126">
        <v>0.289126655826626</v>
      </c>
      <c r="D126">
        <v>0.26800000000000002</v>
      </c>
      <c r="E126">
        <v>0.29299999999999998</v>
      </c>
      <c r="F126">
        <v>1</v>
      </c>
    </row>
    <row r="127" spans="1:6" x14ac:dyDescent="0.3">
      <c r="A127" t="s">
        <v>144</v>
      </c>
      <c r="B127">
        <v>0.39021558744927698</v>
      </c>
      <c r="C127">
        <v>0.28831498623312801</v>
      </c>
      <c r="D127">
        <v>0.222</v>
      </c>
      <c r="E127">
        <v>0.251</v>
      </c>
      <c r="F127">
        <v>1</v>
      </c>
    </row>
    <row r="128" spans="1:6" x14ac:dyDescent="0.3">
      <c r="A128" t="s">
        <v>145</v>
      </c>
      <c r="B128">
        <v>0.57356759512729905</v>
      </c>
      <c r="C128">
        <v>0.28763040538992601</v>
      </c>
      <c r="D128">
        <v>0.161</v>
      </c>
      <c r="E128">
        <v>0.17599999999999999</v>
      </c>
      <c r="F128">
        <v>1</v>
      </c>
    </row>
    <row r="129" spans="1:6" x14ac:dyDescent="0.3">
      <c r="A129" t="s">
        <v>146</v>
      </c>
      <c r="B129">
        <v>0.85017784074512803</v>
      </c>
      <c r="C129">
        <v>0.28749015013082302</v>
      </c>
      <c r="D129">
        <v>0.36</v>
      </c>
      <c r="E129">
        <v>0.40799999999999997</v>
      </c>
      <c r="F129">
        <v>1</v>
      </c>
    </row>
    <row r="130" spans="1:6" x14ac:dyDescent="0.3">
      <c r="A130" t="s">
        <v>147</v>
      </c>
      <c r="B130">
        <v>0.217971808681719</v>
      </c>
      <c r="C130">
        <v>0.28723651286671498</v>
      </c>
      <c r="D130">
        <v>0.10299999999999999</v>
      </c>
      <c r="E130">
        <v>0.11700000000000001</v>
      </c>
      <c r="F130">
        <v>1</v>
      </c>
    </row>
    <row r="131" spans="1:6" x14ac:dyDescent="0.3">
      <c r="A131" t="s">
        <v>148</v>
      </c>
      <c r="B131">
        <v>0.39587666036306102</v>
      </c>
      <c r="C131">
        <v>0.28352251631819902</v>
      </c>
      <c r="D131">
        <v>0.111</v>
      </c>
      <c r="E131">
        <v>0.109</v>
      </c>
      <c r="F131">
        <v>1</v>
      </c>
    </row>
    <row r="132" spans="1:6" x14ac:dyDescent="0.3">
      <c r="A132" t="s">
        <v>149</v>
      </c>
      <c r="B132">
        <v>0.73761471301881798</v>
      </c>
      <c r="C132">
        <v>0.27908481769659998</v>
      </c>
      <c r="D132">
        <v>0.106</v>
      </c>
      <c r="E132">
        <v>0.114</v>
      </c>
      <c r="F132">
        <v>1</v>
      </c>
    </row>
    <row r="133" spans="1:6" x14ac:dyDescent="0.3">
      <c r="A133" t="s">
        <v>150</v>
      </c>
      <c r="B133">
        <v>4.8463322189151503E-2</v>
      </c>
      <c r="C133">
        <v>0.27908242932674998</v>
      </c>
      <c r="D133">
        <v>0.35</v>
      </c>
      <c r="E133">
        <v>0.43099999999999999</v>
      </c>
      <c r="F133">
        <v>1</v>
      </c>
    </row>
    <row r="134" spans="1:6" x14ac:dyDescent="0.3">
      <c r="A134" t="s">
        <v>151</v>
      </c>
      <c r="B134">
        <v>0.99382464441813301</v>
      </c>
      <c r="C134">
        <v>0.27816253553036902</v>
      </c>
      <c r="D134">
        <v>0.1</v>
      </c>
      <c r="E134">
        <v>0.104</v>
      </c>
      <c r="F134">
        <v>1</v>
      </c>
    </row>
    <row r="135" spans="1:6" x14ac:dyDescent="0.3">
      <c r="A135" t="s">
        <v>152</v>
      </c>
      <c r="B135">
        <v>0.43538408000844903</v>
      </c>
      <c r="C135">
        <v>0.27788791555224401</v>
      </c>
      <c r="D135">
        <v>0.20499999999999999</v>
      </c>
      <c r="E135">
        <v>0.23</v>
      </c>
      <c r="F135">
        <v>1</v>
      </c>
    </row>
    <row r="136" spans="1:6" x14ac:dyDescent="0.3">
      <c r="A136" t="s">
        <v>153</v>
      </c>
      <c r="B136">
        <v>0.62163101098051099</v>
      </c>
      <c r="C136">
        <v>0.27769199843290998</v>
      </c>
      <c r="D136">
        <v>0.29099999999999998</v>
      </c>
      <c r="E136">
        <v>0.314</v>
      </c>
      <c r="F136">
        <v>1</v>
      </c>
    </row>
    <row r="137" spans="1:6" x14ac:dyDescent="0.3">
      <c r="A137" t="s">
        <v>154</v>
      </c>
      <c r="B137">
        <v>0.97628674697222095</v>
      </c>
      <c r="C137">
        <v>0.27709693200888302</v>
      </c>
      <c r="D137">
        <v>0.109</v>
      </c>
      <c r="E137">
        <v>0.114</v>
      </c>
      <c r="F137">
        <v>1</v>
      </c>
    </row>
    <row r="138" spans="1:6" x14ac:dyDescent="0.3">
      <c r="A138" t="s">
        <v>155</v>
      </c>
      <c r="B138">
        <v>0.21596341661759899</v>
      </c>
      <c r="C138">
        <v>0.27362813148146797</v>
      </c>
      <c r="D138">
        <v>0.108</v>
      </c>
      <c r="E138">
        <v>0.10299999999999999</v>
      </c>
      <c r="F138">
        <v>1</v>
      </c>
    </row>
    <row r="139" spans="1:6" x14ac:dyDescent="0.3">
      <c r="A139" t="s">
        <v>156</v>
      </c>
      <c r="B139">
        <v>0.95357932854963501</v>
      </c>
      <c r="C139">
        <v>0.27335911294635101</v>
      </c>
      <c r="D139">
        <v>0.14899999999999999</v>
      </c>
      <c r="E139">
        <v>0.156</v>
      </c>
      <c r="F139">
        <v>1</v>
      </c>
    </row>
    <row r="140" spans="1:6" x14ac:dyDescent="0.3">
      <c r="A140" t="s">
        <v>157</v>
      </c>
      <c r="B140">
        <v>5.43146027412943E-2</v>
      </c>
      <c r="C140">
        <v>0.273218279108836</v>
      </c>
      <c r="D140">
        <v>0.154</v>
      </c>
      <c r="E140">
        <v>0.182</v>
      </c>
      <c r="F140">
        <v>1</v>
      </c>
    </row>
    <row r="141" spans="1:6" x14ac:dyDescent="0.3">
      <c r="A141" t="s">
        <v>158</v>
      </c>
      <c r="B141">
        <v>0.75330685254867402</v>
      </c>
      <c r="C141">
        <v>0.273127965279304</v>
      </c>
      <c r="D141">
        <v>0.13800000000000001</v>
      </c>
      <c r="E141">
        <v>0.14199999999999999</v>
      </c>
      <c r="F141">
        <v>1</v>
      </c>
    </row>
    <row r="142" spans="1:6" x14ac:dyDescent="0.3">
      <c r="A142" t="s">
        <v>159</v>
      </c>
      <c r="B142">
        <v>0.33203187179565102</v>
      </c>
      <c r="C142">
        <v>0.27144309403969602</v>
      </c>
      <c r="D142">
        <v>0.46500000000000002</v>
      </c>
      <c r="E142">
        <v>0.53700000000000003</v>
      </c>
      <c r="F142">
        <v>1</v>
      </c>
    </row>
    <row r="143" spans="1:6" x14ac:dyDescent="0.3">
      <c r="A143" t="s">
        <v>160</v>
      </c>
      <c r="B143">
        <v>0.64607068143160296</v>
      </c>
      <c r="C143">
        <v>0.26771138254933702</v>
      </c>
      <c r="D143">
        <v>0.11799999999999999</v>
      </c>
      <c r="E143">
        <v>0.11899999999999999</v>
      </c>
      <c r="F143">
        <v>1</v>
      </c>
    </row>
    <row r="144" spans="1:6" x14ac:dyDescent="0.3">
      <c r="A144" t="s">
        <v>161</v>
      </c>
      <c r="B144">
        <v>0.18890848136705399</v>
      </c>
      <c r="C144">
        <v>0.26647110964985798</v>
      </c>
      <c r="D144">
        <v>0.308</v>
      </c>
      <c r="E144">
        <v>0.35899999999999999</v>
      </c>
      <c r="F144">
        <v>1</v>
      </c>
    </row>
    <row r="145" spans="1:6" x14ac:dyDescent="0.3">
      <c r="A145" t="s">
        <v>162</v>
      </c>
      <c r="B145">
        <v>0.44671075061515703</v>
      </c>
      <c r="C145">
        <v>0.26548562103329298</v>
      </c>
      <c r="D145">
        <v>0.22600000000000001</v>
      </c>
      <c r="E145">
        <v>0.255</v>
      </c>
      <c r="F145">
        <v>1</v>
      </c>
    </row>
    <row r="146" spans="1:6" x14ac:dyDescent="0.3">
      <c r="A146" t="s">
        <v>163</v>
      </c>
      <c r="B146">
        <v>1.20861250266055E-2</v>
      </c>
      <c r="C146">
        <v>0.26491841719693998</v>
      </c>
      <c r="D146">
        <v>0.159</v>
      </c>
      <c r="E146">
        <v>0.19400000000000001</v>
      </c>
      <c r="F146">
        <v>1</v>
      </c>
    </row>
    <row r="147" spans="1:6" x14ac:dyDescent="0.3">
      <c r="A147" t="s">
        <v>164</v>
      </c>
      <c r="B147">
        <v>2.6329492936041199E-2</v>
      </c>
      <c r="C147">
        <v>0.26372876607277901</v>
      </c>
      <c r="D147">
        <v>0.157</v>
      </c>
      <c r="E147">
        <v>0.189</v>
      </c>
      <c r="F147">
        <v>1</v>
      </c>
    </row>
    <row r="148" spans="1:6" x14ac:dyDescent="0.3">
      <c r="A148" t="s">
        <v>165</v>
      </c>
      <c r="B148">
        <v>5.1593270519574002E-3</v>
      </c>
      <c r="C148">
        <v>0.26278137220624398</v>
      </c>
      <c r="D148">
        <v>0.57499999999999996</v>
      </c>
      <c r="E148">
        <v>0.66300000000000003</v>
      </c>
      <c r="F148">
        <v>1</v>
      </c>
    </row>
    <row r="149" spans="1:6" x14ac:dyDescent="0.3">
      <c r="A149" t="s">
        <v>166</v>
      </c>
      <c r="B149">
        <v>0.24589670497584501</v>
      </c>
      <c r="C149">
        <v>0.25850248694211703</v>
      </c>
      <c r="D149">
        <v>9.0999999999999998E-2</v>
      </c>
      <c r="E149">
        <v>0.10299999999999999</v>
      </c>
      <c r="F149">
        <v>1</v>
      </c>
    </row>
    <row r="150" spans="1:6" x14ac:dyDescent="0.3">
      <c r="A150" t="s">
        <v>167</v>
      </c>
      <c r="B150">
        <v>1.6296874777483301E-4</v>
      </c>
      <c r="C150">
        <v>0.25835486388393297</v>
      </c>
      <c r="D150">
        <v>0.68600000000000005</v>
      </c>
      <c r="E150">
        <v>0.77300000000000002</v>
      </c>
      <c r="F150">
        <v>1</v>
      </c>
    </row>
    <row r="151" spans="1:6" x14ac:dyDescent="0.3">
      <c r="A151" t="s">
        <v>168</v>
      </c>
      <c r="B151">
        <v>0.22290148652466299</v>
      </c>
      <c r="C151">
        <v>0.25794174005850801</v>
      </c>
      <c r="D151">
        <v>0.14799999999999999</v>
      </c>
      <c r="E151">
        <v>0.16700000000000001</v>
      </c>
      <c r="F151">
        <v>1</v>
      </c>
    </row>
    <row r="152" spans="1:6" x14ac:dyDescent="0.3">
      <c r="A152" t="s">
        <v>169</v>
      </c>
      <c r="B152">
        <v>0.30460018250274001</v>
      </c>
      <c r="C152">
        <v>0.25672242264388401</v>
      </c>
      <c r="D152">
        <v>0.34899999999999998</v>
      </c>
      <c r="E152">
        <v>0.41099999999999998</v>
      </c>
      <c r="F152">
        <v>1</v>
      </c>
    </row>
    <row r="153" spans="1:6" x14ac:dyDescent="0.3">
      <c r="A153" t="s">
        <v>170</v>
      </c>
      <c r="B153">
        <v>4.8291124791255101E-2</v>
      </c>
      <c r="C153">
        <v>0.25576447629960403</v>
      </c>
      <c r="D153">
        <v>0.18099999999999999</v>
      </c>
      <c r="E153">
        <v>0.215</v>
      </c>
      <c r="F153">
        <v>1</v>
      </c>
    </row>
    <row r="154" spans="1:6" x14ac:dyDescent="0.3">
      <c r="A154" t="s">
        <v>171</v>
      </c>
      <c r="B154">
        <v>5.4250124485447498E-2</v>
      </c>
      <c r="C154">
        <v>0.25477337383385801</v>
      </c>
      <c r="D154">
        <v>0.16800000000000001</v>
      </c>
      <c r="E154">
        <v>0.2</v>
      </c>
      <c r="F154">
        <v>1</v>
      </c>
    </row>
    <row r="155" spans="1:6" x14ac:dyDescent="0.3">
      <c r="A155" t="s">
        <v>172</v>
      </c>
      <c r="B155">
        <v>9.0886668758768399E-2</v>
      </c>
      <c r="C155">
        <v>0.25476943480812098</v>
      </c>
      <c r="D155">
        <v>0.14499999999999999</v>
      </c>
      <c r="E155">
        <v>0.17</v>
      </c>
      <c r="F155">
        <v>1</v>
      </c>
    </row>
    <row r="156" spans="1:6" x14ac:dyDescent="0.3">
      <c r="A156" t="s">
        <v>173</v>
      </c>
      <c r="B156">
        <v>7.6248504842822403E-4</v>
      </c>
      <c r="C156">
        <v>0.25244037396348101</v>
      </c>
      <c r="D156">
        <v>0.14499999999999999</v>
      </c>
      <c r="E156">
        <v>0.187</v>
      </c>
      <c r="F156">
        <v>1</v>
      </c>
    </row>
    <row r="157" spans="1:6" x14ac:dyDescent="0.3">
      <c r="A157" t="s">
        <v>174</v>
      </c>
      <c r="B157">
        <v>3.4110520852533E-4</v>
      </c>
      <c r="C157">
        <v>0.25047656328412499</v>
      </c>
      <c r="D157">
        <v>0.61299999999999999</v>
      </c>
      <c r="E157">
        <v>0.69499999999999995</v>
      </c>
      <c r="F157">
        <v>1</v>
      </c>
    </row>
    <row r="158" spans="1:6" x14ac:dyDescent="0.3">
      <c r="A158" t="s">
        <v>175</v>
      </c>
      <c r="B158" s="2">
        <v>2.28983668219181E-29</v>
      </c>
      <c r="C158">
        <v>-0.25086053189839502</v>
      </c>
      <c r="D158">
        <v>0.30199999999999999</v>
      </c>
      <c r="E158">
        <v>0.46800000000000003</v>
      </c>
      <c r="F158" s="2">
        <v>7.67301373835654E-25</v>
      </c>
    </row>
    <row r="159" spans="1:6" x14ac:dyDescent="0.3">
      <c r="A159" t="s">
        <v>176</v>
      </c>
      <c r="B159" s="2">
        <v>1.1475287344725E-30</v>
      </c>
      <c r="C159">
        <v>-0.25102497217483</v>
      </c>
      <c r="D159">
        <v>0.44700000000000001</v>
      </c>
      <c r="E159">
        <v>0.65</v>
      </c>
      <c r="F159" s="2">
        <v>3.8452540363439101E-26</v>
      </c>
    </row>
    <row r="160" spans="1:6" x14ac:dyDescent="0.3">
      <c r="A160" t="s">
        <v>177</v>
      </c>
      <c r="B160" s="2">
        <v>5.1721928254274804E-28</v>
      </c>
      <c r="C160">
        <v>-0.25170819520364601</v>
      </c>
      <c r="D160">
        <v>0.16</v>
      </c>
      <c r="E160">
        <v>0.27800000000000002</v>
      </c>
      <c r="F160" s="2">
        <v>1.7331500938725E-23</v>
      </c>
    </row>
    <row r="161" spans="1:6" x14ac:dyDescent="0.3">
      <c r="A161" t="s">
        <v>178</v>
      </c>
      <c r="B161" s="2">
        <v>4.35044114011786E-31</v>
      </c>
      <c r="C161">
        <v>-0.251727055709908</v>
      </c>
      <c r="D161">
        <v>0.33200000000000002</v>
      </c>
      <c r="E161">
        <v>0.50800000000000001</v>
      </c>
      <c r="F161" s="2">
        <v>1.4577893216421E-26</v>
      </c>
    </row>
    <row r="162" spans="1:6" x14ac:dyDescent="0.3">
      <c r="A162" t="s">
        <v>179</v>
      </c>
      <c r="B162" s="2">
        <v>2.8822649492491002E-23</v>
      </c>
      <c r="C162">
        <v>-0.25247747693588002</v>
      </c>
      <c r="D162">
        <v>6.4000000000000001E-2</v>
      </c>
      <c r="E162">
        <v>0.13300000000000001</v>
      </c>
      <c r="F162" s="2">
        <v>9.6581816184388099E-19</v>
      </c>
    </row>
    <row r="163" spans="1:6" x14ac:dyDescent="0.3">
      <c r="A163" t="s">
        <v>180</v>
      </c>
      <c r="B163" s="2">
        <v>2.6215859545054799E-32</v>
      </c>
      <c r="C163">
        <v>-0.252963523787055</v>
      </c>
      <c r="D163">
        <v>0.27100000000000002</v>
      </c>
      <c r="E163">
        <v>0.435</v>
      </c>
      <c r="F163" s="2">
        <v>8.7846723749524206E-28</v>
      </c>
    </row>
    <row r="164" spans="1:6" x14ac:dyDescent="0.3">
      <c r="A164" t="s">
        <v>181</v>
      </c>
      <c r="B164" s="2">
        <v>2.66483069647785E-34</v>
      </c>
      <c r="C164">
        <v>-0.25297094324731501</v>
      </c>
      <c r="D164">
        <v>0.19700000000000001</v>
      </c>
      <c r="E164">
        <v>0.34100000000000003</v>
      </c>
      <c r="F164" s="2">
        <v>8.9295811808276303E-30</v>
      </c>
    </row>
    <row r="165" spans="1:6" x14ac:dyDescent="0.3">
      <c r="A165" t="s">
        <v>182</v>
      </c>
      <c r="B165" s="2">
        <v>4.0961627803751203E-31</v>
      </c>
      <c r="C165">
        <v>-0.25340716556166298</v>
      </c>
      <c r="D165">
        <v>0.17899999999999999</v>
      </c>
      <c r="E165">
        <v>0.31</v>
      </c>
      <c r="F165" s="2">
        <v>1.3725831860758999E-26</v>
      </c>
    </row>
    <row r="166" spans="1:6" x14ac:dyDescent="0.3">
      <c r="A166" t="s">
        <v>183</v>
      </c>
      <c r="B166" s="2">
        <v>1.4870210769216599E-20</v>
      </c>
      <c r="C166">
        <v>-0.25391468752118501</v>
      </c>
      <c r="D166">
        <v>0.09</v>
      </c>
      <c r="E166">
        <v>0.16400000000000001</v>
      </c>
      <c r="F166" s="2">
        <v>4.9828589266567904E-16</v>
      </c>
    </row>
    <row r="167" spans="1:6" x14ac:dyDescent="0.3">
      <c r="A167" t="s">
        <v>184</v>
      </c>
      <c r="B167" s="2">
        <v>6.3747297043157997E-24</v>
      </c>
      <c r="C167">
        <v>-0.25398168192186699</v>
      </c>
      <c r="D167">
        <v>6.3E-2</v>
      </c>
      <c r="E167">
        <v>0.13300000000000001</v>
      </c>
      <c r="F167" s="2">
        <v>2.1361081766191801E-19</v>
      </c>
    </row>
    <row r="168" spans="1:6" x14ac:dyDescent="0.3">
      <c r="A168" t="s">
        <v>185</v>
      </c>
      <c r="B168" s="2">
        <v>2.6016584767267303E-35</v>
      </c>
      <c r="C168">
        <v>-0.25401905885840498</v>
      </c>
      <c r="D168">
        <v>0.72199999999999998</v>
      </c>
      <c r="E168">
        <v>0.92</v>
      </c>
      <c r="F168" s="2">
        <v>8.7178973896635993E-31</v>
      </c>
    </row>
    <row r="169" spans="1:6" x14ac:dyDescent="0.3">
      <c r="A169" t="s">
        <v>186</v>
      </c>
      <c r="B169" s="2">
        <v>1.64655028076125E-25</v>
      </c>
      <c r="C169">
        <v>-0.25407452561079202</v>
      </c>
      <c r="D169">
        <v>0.15</v>
      </c>
      <c r="E169">
        <v>0.25600000000000001</v>
      </c>
      <c r="F169" s="2">
        <v>5.5174253358028698E-21</v>
      </c>
    </row>
    <row r="170" spans="1:6" x14ac:dyDescent="0.3">
      <c r="A170" t="s">
        <v>187</v>
      </c>
      <c r="B170" s="2">
        <v>5.0657929535483301E-33</v>
      </c>
      <c r="C170">
        <v>-0.25412764391481302</v>
      </c>
      <c r="D170">
        <v>0.65800000000000003</v>
      </c>
      <c r="E170">
        <v>0.879</v>
      </c>
      <c r="F170" s="2">
        <v>1.6974965608045099E-28</v>
      </c>
    </row>
    <row r="171" spans="1:6" x14ac:dyDescent="0.3">
      <c r="A171" t="s">
        <v>188</v>
      </c>
      <c r="B171" s="2">
        <v>3.8860961203880397E-20</v>
      </c>
      <c r="C171">
        <v>-0.25413748243101397</v>
      </c>
      <c r="D171">
        <v>9.5000000000000001E-2</v>
      </c>
      <c r="E171">
        <v>0.17100000000000001</v>
      </c>
      <c r="F171" s="2">
        <v>1.30219194898083E-15</v>
      </c>
    </row>
    <row r="172" spans="1:6" x14ac:dyDescent="0.3">
      <c r="A172" t="s">
        <v>189</v>
      </c>
      <c r="B172" s="2">
        <v>1.5132339407360399E-19</v>
      </c>
      <c r="C172">
        <v>-0.254922962791717</v>
      </c>
      <c r="D172">
        <v>0.109</v>
      </c>
      <c r="E172">
        <v>0.186</v>
      </c>
      <c r="F172" s="2">
        <v>5.0706956120123898E-15</v>
      </c>
    </row>
    <row r="173" spans="1:6" x14ac:dyDescent="0.3">
      <c r="A173" t="s">
        <v>190</v>
      </c>
      <c r="B173" s="2">
        <v>1.50237417779343E-22</v>
      </c>
      <c r="C173">
        <v>-0.25592558320620601</v>
      </c>
      <c r="D173">
        <v>0.08</v>
      </c>
      <c r="E173">
        <v>0.154</v>
      </c>
      <c r="F173" s="2">
        <v>5.0343056323680202E-18</v>
      </c>
    </row>
    <row r="174" spans="1:6" x14ac:dyDescent="0.3">
      <c r="A174" t="s">
        <v>191</v>
      </c>
      <c r="B174" s="2">
        <v>1.8138734857103499E-20</v>
      </c>
      <c r="C174">
        <v>-0.25599787355457898</v>
      </c>
      <c r="D174">
        <v>7.0999999999999994E-2</v>
      </c>
      <c r="E174">
        <v>0.13800000000000001</v>
      </c>
      <c r="F174" s="2">
        <v>6.0781086632668197E-16</v>
      </c>
    </row>
    <row r="175" spans="1:6" x14ac:dyDescent="0.3">
      <c r="A175" t="s">
        <v>192</v>
      </c>
      <c r="B175" s="2">
        <v>6.3899923493338399E-35</v>
      </c>
      <c r="C175">
        <v>-0.25606602884694402</v>
      </c>
      <c r="D175">
        <v>0.33500000000000002</v>
      </c>
      <c r="E175">
        <v>0.52400000000000002</v>
      </c>
      <c r="F175" s="2">
        <v>2.14122253633828E-30</v>
      </c>
    </row>
    <row r="176" spans="1:6" x14ac:dyDescent="0.3">
      <c r="A176" t="s">
        <v>193</v>
      </c>
      <c r="B176" s="2">
        <v>2.6456014370554499E-18</v>
      </c>
      <c r="C176">
        <v>-0.25620248242429799</v>
      </c>
      <c r="D176">
        <v>0.06</v>
      </c>
      <c r="E176">
        <v>0.11899999999999999</v>
      </c>
      <c r="F176" s="2">
        <v>8.8651458554291104E-14</v>
      </c>
    </row>
    <row r="177" spans="1:6" x14ac:dyDescent="0.3">
      <c r="A177" t="s">
        <v>194</v>
      </c>
      <c r="B177" s="2">
        <v>4.2736239765238099E-30</v>
      </c>
      <c r="C177">
        <v>-0.256764344451273</v>
      </c>
      <c r="D177">
        <v>0.13600000000000001</v>
      </c>
      <c r="E177">
        <v>0.249</v>
      </c>
      <c r="F177" s="2">
        <v>1.43204865829336E-25</v>
      </c>
    </row>
    <row r="178" spans="1:6" x14ac:dyDescent="0.3">
      <c r="A178" t="s">
        <v>195</v>
      </c>
      <c r="B178" s="2">
        <v>1.5244230254367699E-26</v>
      </c>
      <c r="C178">
        <v>-0.25680027914001302</v>
      </c>
      <c r="D178">
        <v>0.113</v>
      </c>
      <c r="E178">
        <v>0.20899999999999999</v>
      </c>
      <c r="F178" s="2">
        <v>5.1081891159360598E-22</v>
      </c>
    </row>
    <row r="179" spans="1:6" x14ac:dyDescent="0.3">
      <c r="A179" t="s">
        <v>196</v>
      </c>
      <c r="B179" s="2">
        <v>1.8208852003715402E-27</v>
      </c>
      <c r="C179">
        <v>-0.256991109756048</v>
      </c>
      <c r="D179">
        <v>0.20799999999999999</v>
      </c>
      <c r="E179">
        <v>0.33800000000000002</v>
      </c>
      <c r="F179" s="2">
        <v>6.1016042179249805E-23</v>
      </c>
    </row>
    <row r="180" spans="1:6" x14ac:dyDescent="0.3">
      <c r="A180" t="s">
        <v>197</v>
      </c>
      <c r="B180" s="2">
        <v>9.6305723532779E-32</v>
      </c>
      <c r="C180">
        <v>-0.25710037947772602</v>
      </c>
      <c r="D180">
        <v>0.30599999999999999</v>
      </c>
      <c r="E180">
        <v>0.47399999999999998</v>
      </c>
      <c r="F180" s="2">
        <v>3.22710848985989E-27</v>
      </c>
    </row>
    <row r="181" spans="1:6" x14ac:dyDescent="0.3">
      <c r="A181" t="s">
        <v>198</v>
      </c>
      <c r="B181" s="2">
        <v>4.7074514053318098E-34</v>
      </c>
      <c r="C181">
        <v>-0.25755282171600102</v>
      </c>
      <c r="D181">
        <v>0.27100000000000002</v>
      </c>
      <c r="E181">
        <v>0.44</v>
      </c>
      <c r="F181" s="2">
        <v>1.5774198914126401E-29</v>
      </c>
    </row>
    <row r="182" spans="1:6" x14ac:dyDescent="0.3">
      <c r="A182" t="s">
        <v>199</v>
      </c>
      <c r="B182" s="2">
        <v>4.5737186446073103E-33</v>
      </c>
      <c r="C182">
        <v>-0.25755409166482401</v>
      </c>
      <c r="D182">
        <v>0.53400000000000003</v>
      </c>
      <c r="E182">
        <v>0.75900000000000001</v>
      </c>
      <c r="F182" s="2">
        <v>1.53260738062146E-28</v>
      </c>
    </row>
    <row r="183" spans="1:6" x14ac:dyDescent="0.3">
      <c r="A183" t="s">
        <v>200</v>
      </c>
      <c r="B183" s="2">
        <v>2.2679215119438998E-19</v>
      </c>
      <c r="C183">
        <v>-0.257650873176832</v>
      </c>
      <c r="D183">
        <v>9.1999999999999998E-2</v>
      </c>
      <c r="E183">
        <v>0.16500000000000001</v>
      </c>
      <c r="F183" s="2">
        <v>7.5995781943728097E-15</v>
      </c>
    </row>
    <row r="184" spans="1:6" x14ac:dyDescent="0.3">
      <c r="A184" t="s">
        <v>201</v>
      </c>
      <c r="B184" s="2">
        <v>8.3245817481432503E-30</v>
      </c>
      <c r="C184">
        <v>-0.25841693539188798</v>
      </c>
      <c r="D184">
        <v>0.223</v>
      </c>
      <c r="E184">
        <v>0.36099999999999999</v>
      </c>
      <c r="F184" s="2">
        <v>2.7894840979853201E-25</v>
      </c>
    </row>
    <row r="185" spans="1:6" x14ac:dyDescent="0.3">
      <c r="A185" t="s">
        <v>202</v>
      </c>
      <c r="B185" s="2">
        <v>5.9484705944220895E-26</v>
      </c>
      <c r="C185">
        <v>-0.25861234356907598</v>
      </c>
      <c r="D185">
        <v>9.6000000000000002E-2</v>
      </c>
      <c r="E185">
        <v>0.184</v>
      </c>
      <c r="F185" s="2">
        <v>1.9932730114848998E-21</v>
      </c>
    </row>
    <row r="186" spans="1:6" x14ac:dyDescent="0.3">
      <c r="A186" t="s">
        <v>203</v>
      </c>
      <c r="B186" s="2">
        <v>2.98761082943296E-31</v>
      </c>
      <c r="C186">
        <v>-0.25872994871007599</v>
      </c>
      <c r="D186">
        <v>0.67100000000000004</v>
      </c>
      <c r="E186">
        <v>0.86899999999999999</v>
      </c>
      <c r="F186" s="2">
        <v>1.0011185128346899E-26</v>
      </c>
    </row>
    <row r="187" spans="1:6" x14ac:dyDescent="0.3">
      <c r="A187" t="s">
        <v>204</v>
      </c>
      <c r="B187" s="2">
        <v>1.53262533567713E-24</v>
      </c>
      <c r="C187">
        <v>-0.25994875210275498</v>
      </c>
      <c r="D187">
        <v>4.3999999999999997E-2</v>
      </c>
      <c r="E187">
        <v>0.106</v>
      </c>
      <c r="F187" s="2">
        <v>5.1356742373204902E-20</v>
      </c>
    </row>
    <row r="188" spans="1:6" x14ac:dyDescent="0.3">
      <c r="A188" t="s">
        <v>205</v>
      </c>
      <c r="B188" s="2">
        <v>2.2613307070819999E-27</v>
      </c>
      <c r="C188">
        <v>-0.26091173551934199</v>
      </c>
      <c r="D188">
        <v>0.11899999999999999</v>
      </c>
      <c r="E188">
        <v>0.22</v>
      </c>
      <c r="F188" s="2">
        <v>7.5774930663610702E-23</v>
      </c>
    </row>
    <row r="189" spans="1:6" x14ac:dyDescent="0.3">
      <c r="A189" t="s">
        <v>206</v>
      </c>
      <c r="B189" s="2">
        <v>1.9693282195748E-22</v>
      </c>
      <c r="C189">
        <v>-0.26126278468092401</v>
      </c>
      <c r="D189">
        <v>6.3E-2</v>
      </c>
      <c r="E189">
        <v>0.13100000000000001</v>
      </c>
      <c r="F189" s="2">
        <v>6.5990219309732003E-18</v>
      </c>
    </row>
    <row r="190" spans="1:6" x14ac:dyDescent="0.3">
      <c r="A190" t="s">
        <v>207</v>
      </c>
      <c r="B190" s="2">
        <v>6.9699241130907303E-22</v>
      </c>
      <c r="C190">
        <v>-0.26128786780329399</v>
      </c>
      <c r="D190">
        <v>8.1000000000000003E-2</v>
      </c>
      <c r="E190">
        <v>0.155</v>
      </c>
      <c r="F190" s="2">
        <v>2.3355518710555699E-17</v>
      </c>
    </row>
    <row r="191" spans="1:6" x14ac:dyDescent="0.3">
      <c r="A191" t="s">
        <v>208</v>
      </c>
      <c r="B191" s="2">
        <v>2.9861322971973299E-32</v>
      </c>
      <c r="C191">
        <v>-0.26159857501762002</v>
      </c>
      <c r="D191">
        <v>0.39600000000000002</v>
      </c>
      <c r="E191">
        <v>0.59299999999999997</v>
      </c>
      <c r="F191" s="2">
        <v>1.00062307146785E-27</v>
      </c>
    </row>
    <row r="192" spans="1:6" x14ac:dyDescent="0.3">
      <c r="A192" t="s">
        <v>209</v>
      </c>
      <c r="B192" s="2">
        <v>7.4065684096123505E-24</v>
      </c>
      <c r="C192">
        <v>-0.26313827715655203</v>
      </c>
      <c r="D192">
        <v>7.8E-2</v>
      </c>
      <c r="E192">
        <v>0.154</v>
      </c>
      <c r="F192" s="2">
        <v>2.4818670083769999E-19</v>
      </c>
    </row>
    <row r="193" spans="1:6" x14ac:dyDescent="0.3">
      <c r="A193" t="s">
        <v>210</v>
      </c>
      <c r="B193" s="2">
        <v>1.0789926936206699E-32</v>
      </c>
      <c r="C193">
        <v>-0.26353515452889897</v>
      </c>
      <c r="D193">
        <v>0.63600000000000001</v>
      </c>
      <c r="E193">
        <v>0.83799999999999997</v>
      </c>
      <c r="F193" s="2">
        <v>3.6155966170534899E-28</v>
      </c>
    </row>
    <row r="194" spans="1:6" x14ac:dyDescent="0.3">
      <c r="A194" t="s">
        <v>211</v>
      </c>
      <c r="B194" s="2">
        <v>3.1318752872319799E-31</v>
      </c>
      <c r="C194">
        <v>-0.26381348579366898</v>
      </c>
      <c r="D194">
        <v>0.24099999999999999</v>
      </c>
      <c r="E194">
        <v>0.39400000000000002</v>
      </c>
      <c r="F194" s="2">
        <v>1.04946008999857E-26</v>
      </c>
    </row>
    <row r="195" spans="1:6" x14ac:dyDescent="0.3">
      <c r="A195" t="s">
        <v>212</v>
      </c>
      <c r="B195" s="2">
        <v>1.9754384831600302E-24</v>
      </c>
      <c r="C195">
        <v>-0.263920183198744</v>
      </c>
      <c r="D195">
        <v>0.1</v>
      </c>
      <c r="E195">
        <v>0.186</v>
      </c>
      <c r="F195" s="2">
        <v>6.6194968132209505E-20</v>
      </c>
    </row>
    <row r="196" spans="1:6" x14ac:dyDescent="0.3">
      <c r="A196" t="s">
        <v>213</v>
      </c>
      <c r="B196" s="2">
        <v>1.16506496311194E-29</v>
      </c>
      <c r="C196">
        <v>-0.26406181521428002</v>
      </c>
      <c r="D196">
        <v>0.223</v>
      </c>
      <c r="E196">
        <v>0.35799999999999998</v>
      </c>
      <c r="F196" s="2">
        <v>3.9040161848918099E-25</v>
      </c>
    </row>
    <row r="197" spans="1:6" x14ac:dyDescent="0.3">
      <c r="A197" t="s">
        <v>214</v>
      </c>
      <c r="B197" s="2">
        <v>4.4998128864710402E-21</v>
      </c>
      <c r="C197">
        <v>-0.26452144096546998</v>
      </c>
      <c r="D197">
        <v>9.2999999999999999E-2</v>
      </c>
      <c r="E197">
        <v>0.17</v>
      </c>
      <c r="F197" s="2">
        <v>1.5078423001275801E-16</v>
      </c>
    </row>
    <row r="198" spans="1:6" x14ac:dyDescent="0.3">
      <c r="A198" t="s">
        <v>215</v>
      </c>
      <c r="B198" s="2">
        <v>5.7230720226436002E-27</v>
      </c>
      <c r="C198">
        <v>-0.26461868671587002</v>
      </c>
      <c r="D198">
        <v>0.16300000000000001</v>
      </c>
      <c r="E198">
        <v>0.27700000000000002</v>
      </c>
      <c r="F198" s="2">
        <v>1.91774420406764E-22</v>
      </c>
    </row>
    <row r="199" spans="1:6" x14ac:dyDescent="0.3">
      <c r="A199" t="s">
        <v>216</v>
      </c>
      <c r="B199" s="2">
        <v>4.8744241528177604E-24</v>
      </c>
      <c r="C199">
        <v>-0.26501979167197698</v>
      </c>
      <c r="D199">
        <v>7.5999999999999998E-2</v>
      </c>
      <c r="E199">
        <v>0.153</v>
      </c>
      <c r="F199" s="2">
        <v>1.6333707893676999E-19</v>
      </c>
    </row>
    <row r="200" spans="1:6" x14ac:dyDescent="0.3">
      <c r="A200" t="s">
        <v>217</v>
      </c>
      <c r="B200" s="2">
        <v>1.5200719784678101E-21</v>
      </c>
      <c r="C200">
        <v>-0.26624900520862099</v>
      </c>
      <c r="D200">
        <v>6.8000000000000005E-2</v>
      </c>
      <c r="E200">
        <v>0.13500000000000001</v>
      </c>
      <c r="F200" s="2">
        <v>5.09360919264777E-17</v>
      </c>
    </row>
    <row r="201" spans="1:6" x14ac:dyDescent="0.3">
      <c r="A201" t="s">
        <v>218</v>
      </c>
      <c r="B201" s="2">
        <v>7.2841482655316498E-37</v>
      </c>
      <c r="C201">
        <v>-0.2663316056219</v>
      </c>
      <c r="D201">
        <v>0.223</v>
      </c>
      <c r="E201">
        <v>0.38400000000000001</v>
      </c>
      <c r="F201" s="2">
        <v>2.440845242297E-32</v>
      </c>
    </row>
    <row r="202" spans="1:6" x14ac:dyDescent="0.3">
      <c r="A202" t="s">
        <v>219</v>
      </c>
      <c r="B202" s="2">
        <v>8.1344000888252701E-24</v>
      </c>
      <c r="C202">
        <v>-0.26634624412756702</v>
      </c>
      <c r="D202">
        <v>7.4999999999999997E-2</v>
      </c>
      <c r="E202">
        <v>0.151</v>
      </c>
      <c r="F202" s="2">
        <v>2.7257561257644599E-19</v>
      </c>
    </row>
    <row r="203" spans="1:6" x14ac:dyDescent="0.3">
      <c r="A203" t="s">
        <v>220</v>
      </c>
      <c r="B203" s="2">
        <v>8.3225023799189694E-28</v>
      </c>
      <c r="C203">
        <v>-0.26640803714838601</v>
      </c>
      <c r="D203">
        <v>0.10199999999999999</v>
      </c>
      <c r="E203">
        <v>0.19800000000000001</v>
      </c>
      <c r="F203" s="2">
        <v>2.7887873224870497E-23</v>
      </c>
    </row>
    <row r="204" spans="1:6" x14ac:dyDescent="0.3">
      <c r="A204" t="s">
        <v>221</v>
      </c>
      <c r="B204" s="2">
        <v>2.7979058146399901E-28</v>
      </c>
      <c r="C204">
        <v>-0.266714758678744</v>
      </c>
      <c r="D204">
        <v>0.21299999999999999</v>
      </c>
      <c r="E204">
        <v>0.34300000000000003</v>
      </c>
      <c r="F204" s="2">
        <v>9.3755025942771306E-24</v>
      </c>
    </row>
    <row r="205" spans="1:6" x14ac:dyDescent="0.3">
      <c r="A205" t="s">
        <v>222</v>
      </c>
      <c r="B205" s="2">
        <v>1.26289585839633E-24</v>
      </c>
      <c r="C205">
        <v>-0.266774637431966</v>
      </c>
      <c r="D205">
        <v>0.113</v>
      </c>
      <c r="E205">
        <v>0.20399999999999999</v>
      </c>
      <c r="F205" s="2">
        <v>4.2318377319002501E-20</v>
      </c>
    </row>
    <row r="206" spans="1:6" x14ac:dyDescent="0.3">
      <c r="A206" t="s">
        <v>223</v>
      </c>
      <c r="B206" s="2">
        <v>2.7620217723195199E-27</v>
      </c>
      <c r="C206">
        <v>-0.26703565553149999</v>
      </c>
      <c r="D206">
        <v>0.13</v>
      </c>
      <c r="E206">
        <v>0.23300000000000001</v>
      </c>
      <c r="F206" s="2">
        <v>9.2552587568654904E-23</v>
      </c>
    </row>
    <row r="207" spans="1:6" x14ac:dyDescent="0.3">
      <c r="A207" t="s">
        <v>224</v>
      </c>
      <c r="B207" s="2">
        <v>1.37691940466059E-34</v>
      </c>
      <c r="C207">
        <v>-0.267044596102892</v>
      </c>
      <c r="D207">
        <v>0.20100000000000001</v>
      </c>
      <c r="E207">
        <v>0.34699999999999998</v>
      </c>
      <c r="F207" s="2">
        <v>4.6139192330771701E-30</v>
      </c>
    </row>
    <row r="208" spans="1:6" x14ac:dyDescent="0.3">
      <c r="A208" t="s">
        <v>225</v>
      </c>
      <c r="B208" s="2">
        <v>4.6951897872379E-26</v>
      </c>
      <c r="C208">
        <v>-0.26712418196991</v>
      </c>
      <c r="D208">
        <v>0.11799999999999999</v>
      </c>
      <c r="E208">
        <v>0.216</v>
      </c>
      <c r="F208" s="2">
        <v>1.57331114580555E-21</v>
      </c>
    </row>
    <row r="209" spans="1:6" x14ac:dyDescent="0.3">
      <c r="A209" t="s">
        <v>226</v>
      </c>
      <c r="B209" s="2">
        <v>1.9600902985108E-38</v>
      </c>
      <c r="C209">
        <v>-0.26799763537806598</v>
      </c>
      <c r="D209">
        <v>0.29699999999999999</v>
      </c>
      <c r="E209">
        <v>0.48199999999999998</v>
      </c>
      <c r="F209" s="2">
        <v>6.5680665812798197E-34</v>
      </c>
    </row>
    <row r="210" spans="1:6" x14ac:dyDescent="0.3">
      <c r="A210" t="s">
        <v>227</v>
      </c>
      <c r="B210" s="2">
        <v>4.08475073920808E-35</v>
      </c>
      <c r="C210">
        <v>-0.268085690071931</v>
      </c>
      <c r="D210">
        <v>0.38400000000000001</v>
      </c>
      <c r="E210">
        <v>0.59199999999999997</v>
      </c>
      <c r="F210" s="2">
        <v>1.3687591252012399E-30</v>
      </c>
    </row>
    <row r="211" spans="1:6" x14ac:dyDescent="0.3">
      <c r="A211" t="s">
        <v>228</v>
      </c>
      <c r="B211" s="2">
        <v>1.07101319859285E-29</v>
      </c>
      <c r="C211">
        <v>-0.268561613595863</v>
      </c>
      <c r="D211">
        <v>9.7000000000000003E-2</v>
      </c>
      <c r="E211">
        <v>0.193</v>
      </c>
      <c r="F211" s="2">
        <v>3.58885812716479E-25</v>
      </c>
    </row>
    <row r="212" spans="1:6" x14ac:dyDescent="0.3">
      <c r="A212" t="s">
        <v>229</v>
      </c>
      <c r="B212" s="2">
        <v>1.42215817952601E-25</v>
      </c>
      <c r="C212">
        <v>-0.268972011304842</v>
      </c>
      <c r="D212">
        <v>0.111</v>
      </c>
      <c r="E212">
        <v>0.20300000000000001</v>
      </c>
      <c r="F212" s="2">
        <v>4.7655098437737099E-21</v>
      </c>
    </row>
    <row r="213" spans="1:6" x14ac:dyDescent="0.3">
      <c r="A213" t="s">
        <v>230</v>
      </c>
      <c r="B213" s="2">
        <v>1.3061583108431401E-20</v>
      </c>
      <c r="C213">
        <v>-0.26909845322598902</v>
      </c>
      <c r="D213">
        <v>5.6000000000000001E-2</v>
      </c>
      <c r="E213">
        <v>0.11700000000000001</v>
      </c>
      <c r="F213" s="2">
        <v>4.3768058838042802E-16</v>
      </c>
    </row>
    <row r="214" spans="1:6" x14ac:dyDescent="0.3">
      <c r="A214" t="s">
        <v>231</v>
      </c>
      <c r="B214" s="2">
        <v>3.2075672499968998E-24</v>
      </c>
      <c r="C214">
        <v>-0.26928571435308502</v>
      </c>
      <c r="D214">
        <v>0.06</v>
      </c>
      <c r="E214">
        <v>0.129</v>
      </c>
      <c r="F214" s="2">
        <v>1.07482370980146E-19</v>
      </c>
    </row>
    <row r="215" spans="1:6" x14ac:dyDescent="0.3">
      <c r="A215" t="s">
        <v>232</v>
      </c>
      <c r="B215" s="2">
        <v>5.2775890036526197E-29</v>
      </c>
      <c r="C215">
        <v>-0.26956563393803801</v>
      </c>
      <c r="D215">
        <v>0.182</v>
      </c>
      <c r="E215">
        <v>0.30599999999999999</v>
      </c>
      <c r="F215" s="2">
        <v>1.7684672992339601E-24</v>
      </c>
    </row>
    <row r="216" spans="1:6" x14ac:dyDescent="0.3">
      <c r="A216" t="s">
        <v>233</v>
      </c>
      <c r="B216" s="2">
        <v>3.8232170021473899E-24</v>
      </c>
      <c r="C216">
        <v>-0.27054469661816499</v>
      </c>
      <c r="D216">
        <v>8.4000000000000005E-2</v>
      </c>
      <c r="E216">
        <v>0.16300000000000001</v>
      </c>
      <c r="F216" s="2">
        <v>1.28112178524957E-19</v>
      </c>
    </row>
    <row r="217" spans="1:6" x14ac:dyDescent="0.3">
      <c r="A217" t="s">
        <v>234</v>
      </c>
      <c r="B217" s="2">
        <v>1.9152199381873999E-29</v>
      </c>
      <c r="C217">
        <v>-0.27097301544098801</v>
      </c>
      <c r="D217">
        <v>0.127</v>
      </c>
      <c r="E217">
        <v>0.23300000000000001</v>
      </c>
      <c r="F217" s="2">
        <v>6.4177104908721502E-25</v>
      </c>
    </row>
    <row r="218" spans="1:6" x14ac:dyDescent="0.3">
      <c r="A218" t="s">
        <v>235</v>
      </c>
      <c r="B218" s="2">
        <v>1.6681460424454901E-29</v>
      </c>
      <c r="C218">
        <v>-0.27121245135517702</v>
      </c>
      <c r="D218">
        <v>0.2</v>
      </c>
      <c r="E218">
        <v>0.33100000000000002</v>
      </c>
      <c r="F218" s="2">
        <v>5.5897905736305798E-25</v>
      </c>
    </row>
    <row r="219" spans="1:6" x14ac:dyDescent="0.3">
      <c r="A219" t="s">
        <v>236</v>
      </c>
      <c r="B219" s="2">
        <v>3.3961846805484899E-34</v>
      </c>
      <c r="C219">
        <v>-0.27128468583667698</v>
      </c>
      <c r="D219">
        <v>0.23499999999999999</v>
      </c>
      <c r="E219">
        <v>0.39500000000000002</v>
      </c>
      <c r="F219" s="2">
        <v>1.13802752460499E-29</v>
      </c>
    </row>
    <row r="220" spans="1:6" x14ac:dyDescent="0.3">
      <c r="A220" t="s">
        <v>237</v>
      </c>
      <c r="B220" s="2">
        <v>2.66122801654245E-24</v>
      </c>
      <c r="C220">
        <v>-0.27268180017971499</v>
      </c>
      <c r="D220">
        <v>0.11899999999999999</v>
      </c>
      <c r="E220">
        <v>0.21199999999999999</v>
      </c>
      <c r="F220" s="2">
        <v>8.9175089606321101E-20</v>
      </c>
    </row>
    <row r="221" spans="1:6" x14ac:dyDescent="0.3">
      <c r="A221" t="s">
        <v>238</v>
      </c>
      <c r="B221" s="2">
        <v>5.3010730500341198E-38</v>
      </c>
      <c r="C221">
        <v>-0.27273148450971701</v>
      </c>
      <c r="D221">
        <v>0.40300000000000002</v>
      </c>
      <c r="E221">
        <v>0.61599999999999999</v>
      </c>
      <c r="F221" s="2">
        <v>1.77633656833593E-33</v>
      </c>
    </row>
    <row r="222" spans="1:6" x14ac:dyDescent="0.3">
      <c r="A222" t="s">
        <v>239</v>
      </c>
      <c r="B222" s="2">
        <v>4.6392327675512997E-25</v>
      </c>
      <c r="C222">
        <v>-0.27305403139402101</v>
      </c>
      <c r="D222">
        <v>7.4999999999999997E-2</v>
      </c>
      <c r="E222">
        <v>0.152</v>
      </c>
      <c r="F222" s="2">
        <v>1.55456050807877E-20</v>
      </c>
    </row>
    <row r="223" spans="1:6" x14ac:dyDescent="0.3">
      <c r="A223" t="s">
        <v>240</v>
      </c>
      <c r="B223" s="2">
        <v>6.4532555089357004E-35</v>
      </c>
      <c r="C223">
        <v>-0.27316640864925401</v>
      </c>
      <c r="D223">
        <v>0.52900000000000003</v>
      </c>
      <c r="E223">
        <v>0.752</v>
      </c>
      <c r="F223" s="2">
        <v>2.16242138848926E-30</v>
      </c>
    </row>
    <row r="224" spans="1:6" x14ac:dyDescent="0.3">
      <c r="A224" t="s">
        <v>241</v>
      </c>
      <c r="B224" s="2">
        <v>3.1338680030178602E-35</v>
      </c>
      <c r="C224">
        <v>-0.27356441201684101</v>
      </c>
      <c r="D224">
        <v>0.59599999999999997</v>
      </c>
      <c r="E224">
        <v>0.83199999999999996</v>
      </c>
      <c r="F224" s="2">
        <v>1.05012782913126E-30</v>
      </c>
    </row>
    <row r="225" spans="1:6" x14ac:dyDescent="0.3">
      <c r="A225" t="s">
        <v>242</v>
      </c>
      <c r="B225" s="2">
        <v>8.0017923638301001E-26</v>
      </c>
      <c r="C225">
        <v>-0.27400845592552298</v>
      </c>
      <c r="D225">
        <v>0.121</v>
      </c>
      <c r="E225">
        <v>0.217</v>
      </c>
      <c r="F225" s="2">
        <v>2.6813206031958301E-21</v>
      </c>
    </row>
    <row r="226" spans="1:6" x14ac:dyDescent="0.3">
      <c r="A226" t="s">
        <v>243</v>
      </c>
      <c r="B226" s="2">
        <v>5.1685470413555098E-24</v>
      </c>
      <c r="C226">
        <v>-0.27405786850582098</v>
      </c>
      <c r="D226">
        <v>9.4E-2</v>
      </c>
      <c r="E226">
        <v>0.17699999999999999</v>
      </c>
      <c r="F226" s="2">
        <v>1.73192842808782E-19</v>
      </c>
    </row>
    <row r="227" spans="1:6" x14ac:dyDescent="0.3">
      <c r="A227" t="s">
        <v>244</v>
      </c>
      <c r="B227" s="2">
        <v>4.0857384922373901E-29</v>
      </c>
      <c r="C227">
        <v>-0.27446165354935498</v>
      </c>
      <c r="D227">
        <v>0.186</v>
      </c>
      <c r="E227">
        <v>0.314</v>
      </c>
      <c r="F227" s="2">
        <v>1.36909011136383E-24</v>
      </c>
    </row>
    <row r="228" spans="1:6" x14ac:dyDescent="0.3">
      <c r="A228" t="s">
        <v>245</v>
      </c>
      <c r="B228" s="2">
        <v>5.86137231502107E-35</v>
      </c>
      <c r="C228">
        <v>-0.27494316559656801</v>
      </c>
      <c r="D228">
        <v>0.60099999999999998</v>
      </c>
      <c r="E228">
        <v>0.82399999999999995</v>
      </c>
      <c r="F228" s="2">
        <v>1.9640872490404099E-30</v>
      </c>
    </row>
    <row r="229" spans="1:6" x14ac:dyDescent="0.3">
      <c r="A229" t="s">
        <v>246</v>
      </c>
      <c r="B229" s="2">
        <v>2.1855682779855798E-34</v>
      </c>
      <c r="C229">
        <v>-0.27494367372462403</v>
      </c>
      <c r="D229">
        <v>0.57599999999999996</v>
      </c>
      <c r="E229">
        <v>0.79800000000000004</v>
      </c>
      <c r="F229" s="2">
        <v>7.3236207427018895E-30</v>
      </c>
    </row>
    <row r="230" spans="1:6" x14ac:dyDescent="0.3">
      <c r="A230" t="s">
        <v>247</v>
      </c>
      <c r="B230" s="2">
        <v>9.1346806953576795E-23</v>
      </c>
      <c r="C230">
        <v>-0.27547077143080301</v>
      </c>
      <c r="D230">
        <v>0.10100000000000001</v>
      </c>
      <c r="E230">
        <v>0.184</v>
      </c>
      <c r="F230" s="2">
        <v>3.0609401542074E-18</v>
      </c>
    </row>
    <row r="231" spans="1:6" x14ac:dyDescent="0.3">
      <c r="A231" t="s">
        <v>248</v>
      </c>
      <c r="B231" s="2">
        <v>1.72992961900115E-29</v>
      </c>
      <c r="C231">
        <v>-0.27617053013736997</v>
      </c>
      <c r="D231">
        <v>0.155</v>
      </c>
      <c r="E231">
        <v>0.27200000000000002</v>
      </c>
      <c r="F231" s="2">
        <v>5.79682116031095E-25</v>
      </c>
    </row>
    <row r="232" spans="1:6" x14ac:dyDescent="0.3">
      <c r="A232" t="s">
        <v>249</v>
      </c>
      <c r="B232" s="2">
        <v>2.7373393570393602E-19</v>
      </c>
      <c r="C232">
        <v>-0.27691712895537701</v>
      </c>
      <c r="D232">
        <v>7.0000000000000007E-2</v>
      </c>
      <c r="E232">
        <v>0.13400000000000001</v>
      </c>
      <c r="F232" s="2">
        <v>9.1725504515031999E-15</v>
      </c>
    </row>
    <row r="233" spans="1:6" x14ac:dyDescent="0.3">
      <c r="A233" t="s">
        <v>250</v>
      </c>
      <c r="B233" s="2">
        <v>5.5514397092969503E-30</v>
      </c>
      <c r="C233">
        <v>-0.276971503845304</v>
      </c>
      <c r="D233">
        <v>0.14099999999999999</v>
      </c>
      <c r="E233">
        <v>0.255</v>
      </c>
      <c r="F233" s="2">
        <v>1.8602319321883199E-25</v>
      </c>
    </row>
    <row r="234" spans="1:6" x14ac:dyDescent="0.3">
      <c r="A234" t="s">
        <v>251</v>
      </c>
      <c r="B234" s="2">
        <v>5.5462882670160305E-23</v>
      </c>
      <c r="C234">
        <v>-0.27706493008288802</v>
      </c>
      <c r="D234">
        <v>4.4999999999999998E-2</v>
      </c>
      <c r="E234">
        <v>0.105</v>
      </c>
      <c r="F234" s="2">
        <v>1.8585057353943999E-18</v>
      </c>
    </row>
    <row r="235" spans="1:6" x14ac:dyDescent="0.3">
      <c r="A235" t="s">
        <v>252</v>
      </c>
      <c r="B235" s="2">
        <v>6.8278003591174096E-36</v>
      </c>
      <c r="C235">
        <v>-0.27741437511918299</v>
      </c>
      <c r="D235">
        <v>0.183</v>
      </c>
      <c r="E235">
        <v>0.32700000000000001</v>
      </c>
      <c r="F235" s="2">
        <v>2.2879276223366498E-31</v>
      </c>
    </row>
    <row r="236" spans="1:6" x14ac:dyDescent="0.3">
      <c r="A236" t="s">
        <v>253</v>
      </c>
      <c r="B236" s="2">
        <v>3.9906211486806001E-25</v>
      </c>
      <c r="C236">
        <v>-0.27790081336181099</v>
      </c>
      <c r="D236">
        <v>0.10199999999999999</v>
      </c>
      <c r="E236">
        <v>0.191</v>
      </c>
      <c r="F236" s="2">
        <v>1.33721724071138E-20</v>
      </c>
    </row>
    <row r="237" spans="1:6" x14ac:dyDescent="0.3">
      <c r="A237" t="s">
        <v>254</v>
      </c>
      <c r="B237" s="2">
        <v>1.21264428385145E-23</v>
      </c>
      <c r="C237">
        <v>-0.27887101282411297</v>
      </c>
      <c r="D237">
        <v>7.0000000000000007E-2</v>
      </c>
      <c r="E237">
        <v>0.14299999999999999</v>
      </c>
      <c r="F237" s="2">
        <v>4.0634497307578402E-19</v>
      </c>
    </row>
    <row r="238" spans="1:6" x14ac:dyDescent="0.3">
      <c r="A238" t="s">
        <v>255</v>
      </c>
      <c r="B238" s="2">
        <v>2.9189629899867202E-41</v>
      </c>
      <c r="C238">
        <v>-0.27904572062884297</v>
      </c>
      <c r="D238">
        <v>0.311</v>
      </c>
      <c r="E238">
        <v>0.50800000000000001</v>
      </c>
      <c r="F238" s="2">
        <v>9.7811530831464805E-37</v>
      </c>
    </row>
    <row r="239" spans="1:6" x14ac:dyDescent="0.3">
      <c r="A239" t="s">
        <v>256</v>
      </c>
      <c r="B239" s="2">
        <v>2.69249255598847E-24</v>
      </c>
      <c r="C239">
        <v>-0.279232301851571</v>
      </c>
      <c r="D239">
        <v>9.1999999999999998E-2</v>
      </c>
      <c r="E239">
        <v>0.17499999999999999</v>
      </c>
      <c r="F239" s="2">
        <v>9.0222733058617503E-20</v>
      </c>
    </row>
    <row r="240" spans="1:6" x14ac:dyDescent="0.3">
      <c r="A240" t="s">
        <v>257</v>
      </c>
      <c r="B240" s="2">
        <v>2.4129546161610199E-39</v>
      </c>
      <c r="C240">
        <v>-0.280162523084791</v>
      </c>
      <c r="D240">
        <v>0.56899999999999995</v>
      </c>
      <c r="E240">
        <v>0.80900000000000005</v>
      </c>
      <c r="F240" s="2">
        <v>8.0855696232939803E-35</v>
      </c>
    </row>
    <row r="241" spans="1:6" x14ac:dyDescent="0.3">
      <c r="A241" t="s">
        <v>258</v>
      </c>
      <c r="B241" s="2">
        <v>4.6503876525712001E-21</v>
      </c>
      <c r="C241">
        <v>-0.28148165915621298</v>
      </c>
      <c r="D241">
        <v>6.7000000000000004E-2</v>
      </c>
      <c r="E241">
        <v>0.13400000000000001</v>
      </c>
      <c r="F241" s="2">
        <v>1.55829839850008E-16</v>
      </c>
    </row>
    <row r="242" spans="1:6" x14ac:dyDescent="0.3">
      <c r="A242" t="s">
        <v>259</v>
      </c>
      <c r="B242" s="2">
        <v>8.18416072880442E-23</v>
      </c>
      <c r="C242">
        <v>-0.28187624878488798</v>
      </c>
      <c r="D242">
        <v>7.9000000000000001E-2</v>
      </c>
      <c r="E242">
        <v>0.154</v>
      </c>
      <c r="F242" s="2">
        <v>2.74243041861507E-18</v>
      </c>
    </row>
    <row r="243" spans="1:6" x14ac:dyDescent="0.3">
      <c r="A243" t="s">
        <v>260</v>
      </c>
      <c r="B243" s="2">
        <v>1.8771254556108201E-24</v>
      </c>
      <c r="C243">
        <v>-0.281945134175206</v>
      </c>
      <c r="D243">
        <v>6.3E-2</v>
      </c>
      <c r="E243">
        <v>0.13400000000000001</v>
      </c>
      <c r="F243" s="2">
        <v>6.2900596892063095E-20</v>
      </c>
    </row>
    <row r="244" spans="1:6" x14ac:dyDescent="0.3">
      <c r="A244" t="s">
        <v>261</v>
      </c>
      <c r="B244" s="2">
        <v>2.5539934542832299E-33</v>
      </c>
      <c r="C244">
        <v>-0.28209862189684898</v>
      </c>
      <c r="D244">
        <v>0.158</v>
      </c>
      <c r="E244">
        <v>0.28599999999999998</v>
      </c>
      <c r="F244" s="2">
        <v>8.55817666595767E-29</v>
      </c>
    </row>
    <row r="245" spans="1:6" x14ac:dyDescent="0.3">
      <c r="A245" t="s">
        <v>262</v>
      </c>
      <c r="B245" s="2">
        <v>1.0615724271024599E-25</v>
      </c>
      <c r="C245">
        <v>-0.28250951647449601</v>
      </c>
      <c r="D245">
        <v>0.13500000000000001</v>
      </c>
      <c r="E245">
        <v>0.23799999999999999</v>
      </c>
      <c r="F245" s="2">
        <v>3.5572230459776196E-21</v>
      </c>
    </row>
    <row r="246" spans="1:6" x14ac:dyDescent="0.3">
      <c r="A246" t="s">
        <v>263</v>
      </c>
      <c r="B246" s="2">
        <v>5.6358418801065903E-33</v>
      </c>
      <c r="C246">
        <v>-0.2830508812334</v>
      </c>
      <c r="D246">
        <v>0.32800000000000001</v>
      </c>
      <c r="E246">
        <v>0.503</v>
      </c>
      <c r="F246" s="2">
        <v>1.8885142556049201E-28</v>
      </c>
    </row>
    <row r="247" spans="1:6" x14ac:dyDescent="0.3">
      <c r="A247" t="s">
        <v>264</v>
      </c>
      <c r="B247" s="2">
        <v>8.5228792902428804E-39</v>
      </c>
      <c r="C247">
        <v>-0.283136018202026</v>
      </c>
      <c r="D247">
        <v>0.26200000000000001</v>
      </c>
      <c r="E247">
        <v>0.433</v>
      </c>
      <c r="F247" s="2">
        <v>2.85593162136749E-34</v>
      </c>
    </row>
    <row r="248" spans="1:6" x14ac:dyDescent="0.3">
      <c r="A248" t="s">
        <v>265</v>
      </c>
      <c r="B248" s="2">
        <v>9.6045277643488909E-22</v>
      </c>
      <c r="C248">
        <v>-0.283274237662759</v>
      </c>
      <c r="D248">
        <v>5.6000000000000001E-2</v>
      </c>
      <c r="E248">
        <v>0.11899999999999999</v>
      </c>
      <c r="F248" s="2">
        <v>3.2183812085556698E-17</v>
      </c>
    </row>
    <row r="249" spans="1:6" x14ac:dyDescent="0.3">
      <c r="A249" t="s">
        <v>266</v>
      </c>
      <c r="B249" s="2">
        <v>2.1567846374288499E-32</v>
      </c>
      <c r="C249">
        <v>-0.283558812577481</v>
      </c>
      <c r="D249">
        <v>0.16</v>
      </c>
      <c r="E249">
        <v>0.28599999999999998</v>
      </c>
      <c r="F249" s="2">
        <v>7.2271696415603303E-28</v>
      </c>
    </row>
    <row r="250" spans="1:6" x14ac:dyDescent="0.3">
      <c r="A250" t="s">
        <v>267</v>
      </c>
      <c r="B250" s="2">
        <v>1.33955806233008E-24</v>
      </c>
      <c r="C250">
        <v>-0.28358754821827198</v>
      </c>
      <c r="D250">
        <v>0.109</v>
      </c>
      <c r="E250">
        <v>0.19800000000000001</v>
      </c>
      <c r="F250" s="2">
        <v>4.4887251110618798E-20</v>
      </c>
    </row>
    <row r="251" spans="1:6" x14ac:dyDescent="0.3">
      <c r="A251" t="s">
        <v>268</v>
      </c>
      <c r="B251" s="2">
        <v>1.13780912189419E-26</v>
      </c>
      <c r="C251">
        <v>-0.28376190075149899</v>
      </c>
      <c r="D251">
        <v>0.111</v>
      </c>
      <c r="E251">
        <v>0.20499999999999999</v>
      </c>
      <c r="F251" s="2">
        <v>3.8126845865552298E-22</v>
      </c>
    </row>
    <row r="252" spans="1:6" x14ac:dyDescent="0.3">
      <c r="A252" t="s">
        <v>269</v>
      </c>
      <c r="B252" s="2">
        <v>1.05917722367358E-28</v>
      </c>
      <c r="C252">
        <v>-0.28376981249809502</v>
      </c>
      <c r="D252">
        <v>0.20899999999999999</v>
      </c>
      <c r="E252">
        <v>0.34300000000000003</v>
      </c>
      <c r="F252" s="2">
        <v>3.5491969588078001E-24</v>
      </c>
    </row>
    <row r="253" spans="1:6" x14ac:dyDescent="0.3">
      <c r="A253" t="s">
        <v>270</v>
      </c>
      <c r="B253" s="2">
        <v>2.06858985370758E-37</v>
      </c>
      <c r="C253">
        <v>-0.28546169586153503</v>
      </c>
      <c r="D253">
        <v>0.23799999999999999</v>
      </c>
      <c r="E253">
        <v>0.40200000000000002</v>
      </c>
      <c r="F253" s="2">
        <v>6.9316377407887206E-33</v>
      </c>
    </row>
    <row r="254" spans="1:6" x14ac:dyDescent="0.3">
      <c r="A254" t="s">
        <v>271</v>
      </c>
      <c r="B254" s="2">
        <v>1.4306378711658899E-33</v>
      </c>
      <c r="C254">
        <v>-0.28580334450779799</v>
      </c>
      <c r="D254">
        <v>0.25700000000000001</v>
      </c>
      <c r="E254">
        <v>0.41799999999999998</v>
      </c>
      <c r="F254" s="2">
        <v>4.7939244424897797E-29</v>
      </c>
    </row>
    <row r="255" spans="1:6" x14ac:dyDescent="0.3">
      <c r="A255" t="s">
        <v>272</v>
      </c>
      <c r="B255" s="2">
        <v>1.06727978605629E-19</v>
      </c>
      <c r="C255">
        <v>-0.28628783237900002</v>
      </c>
      <c r="D255">
        <v>7.6999999999999999E-2</v>
      </c>
      <c r="E255">
        <v>0.14399999999999999</v>
      </c>
      <c r="F255" s="2">
        <v>3.5763478350960204E-15</v>
      </c>
    </row>
    <row r="256" spans="1:6" x14ac:dyDescent="0.3">
      <c r="A256" t="s">
        <v>273</v>
      </c>
      <c r="B256" s="2">
        <v>3.2257858865464898E-34</v>
      </c>
      <c r="C256">
        <v>-0.28803030999742202</v>
      </c>
      <c r="D256">
        <v>0.24</v>
      </c>
      <c r="E256">
        <v>0.39700000000000002</v>
      </c>
      <c r="F256" s="2">
        <v>1.08092859272286E-29</v>
      </c>
    </row>
    <row r="257" spans="1:6" x14ac:dyDescent="0.3">
      <c r="A257" t="s">
        <v>274</v>
      </c>
      <c r="B257" s="2">
        <v>1.2660908056312399E-37</v>
      </c>
      <c r="C257">
        <v>-0.28814714689537901</v>
      </c>
      <c r="D257">
        <v>0.32400000000000001</v>
      </c>
      <c r="E257">
        <v>0.51600000000000001</v>
      </c>
      <c r="F257" s="2">
        <v>4.2425436805897398E-33</v>
      </c>
    </row>
    <row r="258" spans="1:6" x14ac:dyDescent="0.3">
      <c r="A258" t="s">
        <v>275</v>
      </c>
      <c r="B258" s="2">
        <v>6.6279061394636203E-30</v>
      </c>
      <c r="C258">
        <v>-0.28839356034906399</v>
      </c>
      <c r="D258">
        <v>0.189</v>
      </c>
      <c r="E258">
        <v>0.315</v>
      </c>
      <c r="F258" s="2">
        <v>2.22094506827286E-25</v>
      </c>
    </row>
    <row r="259" spans="1:6" x14ac:dyDescent="0.3">
      <c r="A259" t="s">
        <v>276</v>
      </c>
      <c r="B259" s="2">
        <v>8.3667375718524597E-38</v>
      </c>
      <c r="C259">
        <v>-0.28905302249339598</v>
      </c>
      <c r="D259">
        <v>0.26600000000000001</v>
      </c>
      <c r="E259">
        <v>0.441</v>
      </c>
      <c r="F259" s="2">
        <v>2.8036100929520401E-33</v>
      </c>
    </row>
    <row r="260" spans="1:6" x14ac:dyDescent="0.3">
      <c r="A260" t="s">
        <v>277</v>
      </c>
      <c r="B260" s="2">
        <v>1.8748591240121301E-27</v>
      </c>
      <c r="C260">
        <v>-0.28921230495162198</v>
      </c>
      <c r="D260">
        <v>0.114</v>
      </c>
      <c r="E260">
        <v>0.21199999999999999</v>
      </c>
      <c r="F260" s="2">
        <v>6.2824654386522302E-23</v>
      </c>
    </row>
    <row r="261" spans="1:6" x14ac:dyDescent="0.3">
      <c r="A261" t="s">
        <v>278</v>
      </c>
      <c r="B261" s="2">
        <v>2.8864565137874498E-24</v>
      </c>
      <c r="C261">
        <v>-0.28924837804389503</v>
      </c>
      <c r="D261">
        <v>6.6000000000000003E-2</v>
      </c>
      <c r="E261">
        <v>0.13800000000000001</v>
      </c>
      <c r="F261" s="2">
        <v>9.6722271320503702E-20</v>
      </c>
    </row>
    <row r="262" spans="1:6" x14ac:dyDescent="0.3">
      <c r="A262" t="s">
        <v>279</v>
      </c>
      <c r="B262" s="2">
        <v>2.3214508750642498E-33</v>
      </c>
      <c r="C262">
        <v>-0.28970437456590098</v>
      </c>
      <c r="D262">
        <v>0.38400000000000001</v>
      </c>
      <c r="E262">
        <v>0.57099999999999995</v>
      </c>
      <c r="F262" s="2">
        <v>7.7789497372527896E-29</v>
      </c>
    </row>
    <row r="263" spans="1:6" x14ac:dyDescent="0.3">
      <c r="A263" t="s">
        <v>280</v>
      </c>
      <c r="B263" s="2">
        <v>1.1018784823442801E-9</v>
      </c>
      <c r="C263">
        <v>-0.28974690478030901</v>
      </c>
      <c r="D263">
        <v>0.40500000000000003</v>
      </c>
      <c r="E263">
        <v>0.48699999999999999</v>
      </c>
      <c r="F263" s="2">
        <v>3.69228460648744E-5</v>
      </c>
    </row>
    <row r="264" spans="1:6" x14ac:dyDescent="0.3">
      <c r="A264" t="s">
        <v>281</v>
      </c>
      <c r="B264" s="2">
        <v>7.5810768380340101E-34</v>
      </c>
      <c r="C264">
        <v>-0.29116750649423101</v>
      </c>
      <c r="D264">
        <v>0.53400000000000003</v>
      </c>
      <c r="E264">
        <v>0.73599999999999999</v>
      </c>
      <c r="F264" s="2">
        <v>2.5403430376568199E-29</v>
      </c>
    </row>
    <row r="265" spans="1:6" x14ac:dyDescent="0.3">
      <c r="A265" t="s">
        <v>282</v>
      </c>
      <c r="B265" s="2">
        <v>2.00261284758208E-24</v>
      </c>
      <c r="C265">
        <v>-0.29139759936417198</v>
      </c>
      <c r="D265">
        <v>8.4000000000000005E-2</v>
      </c>
      <c r="E265">
        <v>0.16300000000000001</v>
      </c>
      <c r="F265" s="2">
        <v>6.7105553909628099E-20</v>
      </c>
    </row>
    <row r="266" spans="1:6" x14ac:dyDescent="0.3">
      <c r="A266" t="s">
        <v>283</v>
      </c>
      <c r="B266" s="2">
        <v>1.0418347138173001E-27</v>
      </c>
      <c r="C266">
        <v>-0.29141763645144803</v>
      </c>
      <c r="D266">
        <v>8.6999999999999994E-2</v>
      </c>
      <c r="E266">
        <v>0.17499999999999999</v>
      </c>
      <c r="F266" s="2">
        <v>3.4910839425303899E-23</v>
      </c>
    </row>
    <row r="267" spans="1:6" x14ac:dyDescent="0.3">
      <c r="A267" t="s">
        <v>284</v>
      </c>
      <c r="B267" s="2">
        <v>2.6539200732189599E-37</v>
      </c>
      <c r="C267">
        <v>-0.29286185255222302</v>
      </c>
      <c r="D267">
        <v>0.255</v>
      </c>
      <c r="E267">
        <v>0.42499999999999999</v>
      </c>
      <c r="F267" s="2">
        <v>8.8930207733494297E-33</v>
      </c>
    </row>
    <row r="268" spans="1:6" x14ac:dyDescent="0.3">
      <c r="A268" t="s">
        <v>285</v>
      </c>
      <c r="B268" s="2">
        <v>2.5184940984623601E-35</v>
      </c>
      <c r="C268">
        <v>-0.29294781890003802</v>
      </c>
      <c r="D268">
        <v>0.26100000000000001</v>
      </c>
      <c r="E268">
        <v>0.42499999999999999</v>
      </c>
      <c r="F268" s="2">
        <v>8.4392218745375105E-31</v>
      </c>
    </row>
    <row r="269" spans="1:6" x14ac:dyDescent="0.3">
      <c r="A269" t="s">
        <v>286</v>
      </c>
      <c r="B269" s="2">
        <v>1.0529136694923301E-28</v>
      </c>
      <c r="C269">
        <v>-0.29359894426584199</v>
      </c>
      <c r="D269">
        <v>7.8E-2</v>
      </c>
      <c r="E269">
        <v>0.16500000000000001</v>
      </c>
      <c r="F269" s="2">
        <v>3.5282084151018398E-24</v>
      </c>
    </row>
    <row r="270" spans="1:6" x14ac:dyDescent="0.3">
      <c r="A270" t="s">
        <v>287</v>
      </c>
      <c r="B270" s="2">
        <v>1.2866749106265801E-29</v>
      </c>
      <c r="C270">
        <v>-0.29456477731451802</v>
      </c>
      <c r="D270">
        <v>0.16400000000000001</v>
      </c>
      <c r="E270">
        <v>0.28399999999999997</v>
      </c>
      <c r="F270" s="2">
        <v>4.31151895801861E-25</v>
      </c>
    </row>
    <row r="271" spans="1:6" x14ac:dyDescent="0.3">
      <c r="A271" t="s">
        <v>288</v>
      </c>
      <c r="B271" s="2">
        <v>3.5100061184684E-34</v>
      </c>
      <c r="C271">
        <v>-0.29470682056272901</v>
      </c>
      <c r="D271">
        <v>0.154</v>
      </c>
      <c r="E271">
        <v>0.28000000000000003</v>
      </c>
      <c r="F271" s="2">
        <v>1.1761679502375799E-29</v>
      </c>
    </row>
    <row r="272" spans="1:6" x14ac:dyDescent="0.3">
      <c r="A272" t="s">
        <v>289</v>
      </c>
      <c r="B272" s="2">
        <v>6.6068111389411603E-43</v>
      </c>
      <c r="C272">
        <v>-0.29561742046839801</v>
      </c>
      <c r="D272">
        <v>0.40300000000000002</v>
      </c>
      <c r="E272">
        <v>0.627</v>
      </c>
      <c r="F272" s="2">
        <v>2.21387634454779E-38</v>
      </c>
    </row>
    <row r="273" spans="1:6" x14ac:dyDescent="0.3">
      <c r="A273" t="s">
        <v>290</v>
      </c>
      <c r="B273" s="2">
        <v>1.3802663964588499E-29</v>
      </c>
      <c r="C273">
        <v>-0.29710977220895202</v>
      </c>
      <c r="D273">
        <v>8.7999999999999995E-2</v>
      </c>
      <c r="E273">
        <v>0.18099999999999999</v>
      </c>
      <c r="F273" s="2">
        <v>4.6251346678939801E-25</v>
      </c>
    </row>
    <row r="274" spans="1:6" x14ac:dyDescent="0.3">
      <c r="A274" t="s">
        <v>291</v>
      </c>
      <c r="B274" s="2">
        <v>1.08017271218383E-30</v>
      </c>
      <c r="C274">
        <v>-0.29770351787553501</v>
      </c>
      <c r="D274">
        <v>0.17699999999999999</v>
      </c>
      <c r="E274">
        <v>0.30299999999999999</v>
      </c>
      <c r="F274" s="2">
        <v>3.6195507412568102E-26</v>
      </c>
    </row>
    <row r="275" spans="1:6" x14ac:dyDescent="0.3">
      <c r="A275" t="s">
        <v>292</v>
      </c>
      <c r="B275" s="2">
        <v>3.4178969811810703E-27</v>
      </c>
      <c r="C275">
        <v>-0.29780041896357901</v>
      </c>
      <c r="D275">
        <v>8.3000000000000004E-2</v>
      </c>
      <c r="E275">
        <v>0.16700000000000001</v>
      </c>
      <c r="F275" s="2">
        <v>1.14530309942397E-22</v>
      </c>
    </row>
    <row r="276" spans="1:6" x14ac:dyDescent="0.3">
      <c r="A276" t="s">
        <v>293</v>
      </c>
      <c r="B276" s="2">
        <v>5.89807373656486E-37</v>
      </c>
      <c r="C276">
        <v>-0.298400280924627</v>
      </c>
      <c r="D276">
        <v>0.10299999999999999</v>
      </c>
      <c r="E276">
        <v>0.216</v>
      </c>
      <c r="F276" s="2">
        <v>1.97638552838552E-32</v>
      </c>
    </row>
    <row r="277" spans="1:6" x14ac:dyDescent="0.3">
      <c r="A277" t="s">
        <v>294</v>
      </c>
      <c r="B277" s="2">
        <v>1.2461422585130799E-32</v>
      </c>
      <c r="C277">
        <v>-0.29856323311878102</v>
      </c>
      <c r="D277">
        <v>0.52600000000000002</v>
      </c>
      <c r="E277">
        <v>0.73499999999999999</v>
      </c>
      <c r="F277" s="2">
        <v>4.1756980940514703E-28</v>
      </c>
    </row>
    <row r="278" spans="1:6" x14ac:dyDescent="0.3">
      <c r="A278" t="s">
        <v>295</v>
      </c>
      <c r="B278" s="2">
        <v>4.0802321426567201E-31</v>
      </c>
      <c r="C278">
        <v>-0.29857669154181499</v>
      </c>
      <c r="D278">
        <v>0.1</v>
      </c>
      <c r="E278">
        <v>0.2</v>
      </c>
      <c r="F278" s="2">
        <v>1.3672449886828399E-26</v>
      </c>
    </row>
    <row r="279" spans="1:6" x14ac:dyDescent="0.3">
      <c r="A279" t="s">
        <v>296</v>
      </c>
      <c r="B279" s="2">
        <v>3.9974469748956301E-29</v>
      </c>
      <c r="C279">
        <v>-0.29973994203206999</v>
      </c>
      <c r="D279">
        <v>0.126</v>
      </c>
      <c r="E279">
        <v>0.23100000000000001</v>
      </c>
      <c r="F279" s="2">
        <v>1.3395045068177801E-24</v>
      </c>
    </row>
    <row r="280" spans="1:6" x14ac:dyDescent="0.3">
      <c r="A280" t="s">
        <v>297</v>
      </c>
      <c r="B280" s="2">
        <v>6.8325410703342198E-27</v>
      </c>
      <c r="C280">
        <v>-0.300287705620012</v>
      </c>
      <c r="D280">
        <v>0.13900000000000001</v>
      </c>
      <c r="E280">
        <v>0.24399999999999999</v>
      </c>
      <c r="F280" s="2">
        <v>2.2895161872582898E-22</v>
      </c>
    </row>
    <row r="281" spans="1:6" x14ac:dyDescent="0.3">
      <c r="A281" t="s">
        <v>298</v>
      </c>
      <c r="B281" s="2">
        <v>6.10558556352033E-27</v>
      </c>
      <c r="C281">
        <v>-0.30085754095922601</v>
      </c>
      <c r="D281">
        <v>0.182</v>
      </c>
      <c r="E281">
        <v>0.30199999999999999</v>
      </c>
      <c r="F281" s="2">
        <v>2.0459206664800301E-22</v>
      </c>
    </row>
    <row r="282" spans="1:6" x14ac:dyDescent="0.3">
      <c r="A282" t="s">
        <v>299</v>
      </c>
      <c r="B282" s="2">
        <v>8.8456300298103702E-30</v>
      </c>
      <c r="C282">
        <v>-0.30100131655373102</v>
      </c>
      <c r="D282">
        <v>0.11</v>
      </c>
      <c r="E282">
        <v>0.21199999999999999</v>
      </c>
      <c r="F282" s="2">
        <v>2.9640821666891602E-25</v>
      </c>
    </row>
    <row r="283" spans="1:6" x14ac:dyDescent="0.3">
      <c r="A283" t="s">
        <v>300</v>
      </c>
      <c r="B283" s="2">
        <v>1.42955863870123E-39</v>
      </c>
      <c r="C283">
        <v>-0.30124494425491899</v>
      </c>
      <c r="D283">
        <v>0.215</v>
      </c>
      <c r="E283">
        <v>0.372</v>
      </c>
      <c r="F283" s="2">
        <v>4.79030804242395E-35</v>
      </c>
    </row>
    <row r="284" spans="1:6" x14ac:dyDescent="0.3">
      <c r="A284" t="s">
        <v>301</v>
      </c>
      <c r="B284" s="2">
        <v>1.4022264270198999E-32</v>
      </c>
      <c r="C284">
        <v>-0.30139535764873698</v>
      </c>
      <c r="D284">
        <v>0.13100000000000001</v>
      </c>
      <c r="E284">
        <v>0.247</v>
      </c>
      <c r="F284" s="2">
        <v>4.69872053430097E-28</v>
      </c>
    </row>
    <row r="285" spans="1:6" x14ac:dyDescent="0.3">
      <c r="A285" t="s">
        <v>302</v>
      </c>
      <c r="B285" s="2">
        <v>6.4940967587919497E-38</v>
      </c>
      <c r="C285">
        <v>-0.30180309692938101</v>
      </c>
      <c r="D285">
        <v>0.19500000000000001</v>
      </c>
      <c r="E285">
        <v>0.34399999999999997</v>
      </c>
      <c r="F285" s="2">
        <v>2.1761068829035899E-33</v>
      </c>
    </row>
    <row r="286" spans="1:6" x14ac:dyDescent="0.3">
      <c r="A286" t="s">
        <v>303</v>
      </c>
      <c r="B286" s="2">
        <v>6.6782178973854501E-29</v>
      </c>
      <c r="C286">
        <v>-0.30276603874577002</v>
      </c>
      <c r="D286">
        <v>0.161</v>
      </c>
      <c r="E286">
        <v>0.27800000000000002</v>
      </c>
      <c r="F286" s="2">
        <v>2.2378040352348899E-24</v>
      </c>
    </row>
    <row r="287" spans="1:6" x14ac:dyDescent="0.3">
      <c r="A287" t="s">
        <v>304</v>
      </c>
      <c r="B287" s="2">
        <v>5.0896053115845097E-34</v>
      </c>
      <c r="C287">
        <v>-0.30358381609476298</v>
      </c>
      <c r="D287">
        <v>0.39500000000000002</v>
      </c>
      <c r="E287">
        <v>0.59399999999999997</v>
      </c>
      <c r="F287" s="2">
        <v>1.70547584385885E-29</v>
      </c>
    </row>
    <row r="288" spans="1:6" x14ac:dyDescent="0.3">
      <c r="A288" t="s">
        <v>305</v>
      </c>
      <c r="B288" s="2">
        <v>7.6821498644157305E-33</v>
      </c>
      <c r="C288">
        <v>-0.303888484156567</v>
      </c>
      <c r="D288">
        <v>0.25</v>
      </c>
      <c r="E288">
        <v>0.40699999999999997</v>
      </c>
      <c r="F288" s="2">
        <v>2.5742115980670698E-28</v>
      </c>
    </row>
    <row r="289" spans="1:6" x14ac:dyDescent="0.3">
      <c r="A289" t="s">
        <v>306</v>
      </c>
      <c r="B289" s="2">
        <v>1.92530968629809E-28</v>
      </c>
      <c r="C289">
        <v>-0.30500475933077897</v>
      </c>
      <c r="D289">
        <v>0.13800000000000001</v>
      </c>
      <c r="E289">
        <v>0.246</v>
      </c>
      <c r="F289" s="2">
        <v>6.4515202278162803E-24</v>
      </c>
    </row>
    <row r="290" spans="1:6" x14ac:dyDescent="0.3">
      <c r="A290" t="s">
        <v>307</v>
      </c>
      <c r="B290" s="2">
        <v>4.3607998277659296E-21</v>
      </c>
      <c r="C290">
        <v>-0.30502795799964499</v>
      </c>
      <c r="D290">
        <v>7.6999999999999999E-2</v>
      </c>
      <c r="E290">
        <v>0.14699999999999999</v>
      </c>
      <c r="F290" s="2">
        <v>1.46126041428609E-16</v>
      </c>
    </row>
    <row r="291" spans="1:6" x14ac:dyDescent="0.3">
      <c r="A291" s="3">
        <v>36951</v>
      </c>
      <c r="B291" s="2">
        <v>4.05988441435475E-33</v>
      </c>
      <c r="C291">
        <v>-0.30564542013413198</v>
      </c>
      <c r="D291">
        <v>0.50900000000000001</v>
      </c>
      <c r="E291">
        <v>0.72199999999999998</v>
      </c>
      <c r="F291" s="2">
        <v>1.36042666840613E-28</v>
      </c>
    </row>
    <row r="292" spans="1:6" x14ac:dyDescent="0.3">
      <c r="A292" t="s">
        <v>308</v>
      </c>
      <c r="B292" s="2">
        <v>7.7986755441704795E-42</v>
      </c>
      <c r="C292">
        <v>-0.305878702331708</v>
      </c>
      <c r="D292">
        <v>0.28699999999999998</v>
      </c>
      <c r="E292">
        <v>0.47299999999999998</v>
      </c>
      <c r="F292" s="2">
        <v>2.6132581880960898E-37</v>
      </c>
    </row>
    <row r="293" spans="1:6" x14ac:dyDescent="0.3">
      <c r="A293" t="s">
        <v>309</v>
      </c>
      <c r="B293" s="2">
        <v>6.1023560727087499E-42</v>
      </c>
      <c r="C293">
        <v>-0.30706689676329202</v>
      </c>
      <c r="D293">
        <v>0.36399999999999999</v>
      </c>
      <c r="E293">
        <v>0.57899999999999996</v>
      </c>
      <c r="F293" s="2">
        <v>2.04483849640397E-37</v>
      </c>
    </row>
    <row r="294" spans="1:6" x14ac:dyDescent="0.3">
      <c r="A294" t="s">
        <v>310</v>
      </c>
      <c r="B294" s="2">
        <v>2.5450389239420701E-29</v>
      </c>
      <c r="C294">
        <v>-0.30729507258588501</v>
      </c>
      <c r="D294">
        <v>0.11799999999999999</v>
      </c>
      <c r="E294">
        <v>0.221</v>
      </c>
      <c r="F294" s="2">
        <v>8.5281709302374891E-25</v>
      </c>
    </row>
    <row r="295" spans="1:6" x14ac:dyDescent="0.3">
      <c r="A295" t="s">
        <v>311</v>
      </c>
      <c r="B295" s="2">
        <v>1.6688874284433099E-34</v>
      </c>
      <c r="C295">
        <v>-0.309523881035144</v>
      </c>
      <c r="D295">
        <v>0.188</v>
      </c>
      <c r="E295">
        <v>0.32900000000000001</v>
      </c>
      <c r="F295" s="2">
        <v>5.5922748839706901E-30</v>
      </c>
    </row>
    <row r="296" spans="1:6" x14ac:dyDescent="0.3">
      <c r="A296" t="s">
        <v>312</v>
      </c>
      <c r="B296" s="2">
        <v>2.76563807958524E-44</v>
      </c>
      <c r="C296">
        <v>-0.309564736250105</v>
      </c>
      <c r="D296">
        <v>0.32200000000000001</v>
      </c>
      <c r="E296">
        <v>0.53</v>
      </c>
      <c r="F296" s="2">
        <v>9.2673766408821795E-40</v>
      </c>
    </row>
    <row r="297" spans="1:6" x14ac:dyDescent="0.3">
      <c r="A297" t="s">
        <v>313</v>
      </c>
      <c r="B297" s="2">
        <v>2.04342267523252E-34</v>
      </c>
      <c r="C297">
        <v>-0.30998992829588801</v>
      </c>
      <c r="D297">
        <v>0.16</v>
      </c>
      <c r="E297">
        <v>0.28899999999999998</v>
      </c>
      <c r="F297" s="2">
        <v>6.84730504243667E-30</v>
      </c>
    </row>
    <row r="298" spans="1:6" x14ac:dyDescent="0.3">
      <c r="A298" t="s">
        <v>314</v>
      </c>
      <c r="B298" s="2">
        <v>1.2423899206811699E-31</v>
      </c>
      <c r="C298">
        <v>-0.310307897217805</v>
      </c>
      <c r="D298">
        <v>0.10299999999999999</v>
      </c>
      <c r="E298">
        <v>0.20499999999999999</v>
      </c>
      <c r="F298" s="2">
        <v>4.1631243852105498E-27</v>
      </c>
    </row>
    <row r="299" spans="1:6" x14ac:dyDescent="0.3">
      <c r="A299" t="s">
        <v>315</v>
      </c>
      <c r="B299" s="2">
        <v>3.4369550869243299E-46</v>
      </c>
      <c r="C299">
        <v>-0.31072329860293102</v>
      </c>
      <c r="D299">
        <v>0.371</v>
      </c>
      <c r="E299">
        <v>0.59699999999999998</v>
      </c>
      <c r="F299" s="2">
        <v>1.1516892800774699E-41</v>
      </c>
    </row>
    <row r="300" spans="1:6" x14ac:dyDescent="0.3">
      <c r="A300" t="s">
        <v>316</v>
      </c>
      <c r="B300" s="2">
        <v>7.4690500185449101E-35</v>
      </c>
      <c r="C300">
        <v>-0.310813086412767</v>
      </c>
      <c r="D300">
        <v>0.114</v>
      </c>
      <c r="E300">
        <v>0.22700000000000001</v>
      </c>
      <c r="F300" s="2">
        <v>2.50280397071421E-30</v>
      </c>
    </row>
    <row r="301" spans="1:6" x14ac:dyDescent="0.3">
      <c r="A301" t="s">
        <v>317</v>
      </c>
      <c r="B301" s="2">
        <v>2.0365481441880201E-34</v>
      </c>
      <c r="C301">
        <v>-0.31099779447944997</v>
      </c>
      <c r="D301">
        <v>0.68200000000000005</v>
      </c>
      <c r="E301">
        <v>0.85699999999999998</v>
      </c>
      <c r="F301" s="2">
        <v>6.8242691763596306E-30</v>
      </c>
    </row>
    <row r="302" spans="1:6" x14ac:dyDescent="0.3">
      <c r="A302" t="s">
        <v>318</v>
      </c>
      <c r="B302" s="2">
        <v>3.3620703315392401E-30</v>
      </c>
      <c r="C302">
        <v>-0.31131373237406901</v>
      </c>
      <c r="D302">
        <v>9.4E-2</v>
      </c>
      <c r="E302">
        <v>0.189</v>
      </c>
      <c r="F302" s="2">
        <v>1.1265961473954799E-25</v>
      </c>
    </row>
    <row r="303" spans="1:6" x14ac:dyDescent="0.3">
      <c r="A303" t="s">
        <v>319</v>
      </c>
      <c r="B303" s="2">
        <v>4.6929040727167096E-34</v>
      </c>
      <c r="C303">
        <v>-0.31152063381221401</v>
      </c>
      <c r="D303">
        <v>0.156</v>
      </c>
      <c r="E303">
        <v>0.28100000000000003</v>
      </c>
      <c r="F303" s="2">
        <v>1.5725452257266401E-29</v>
      </c>
    </row>
    <row r="304" spans="1:6" x14ac:dyDescent="0.3">
      <c r="A304" t="s">
        <v>320</v>
      </c>
      <c r="B304" s="2">
        <v>3.2450789282310298E-23</v>
      </c>
      <c r="C304">
        <v>-0.31167250318019701</v>
      </c>
      <c r="D304">
        <v>0.128</v>
      </c>
      <c r="E304">
        <v>0.22</v>
      </c>
      <c r="F304" s="2">
        <v>1.08739349806094E-18</v>
      </c>
    </row>
    <row r="305" spans="1:6" x14ac:dyDescent="0.3">
      <c r="A305" t="s">
        <v>321</v>
      </c>
      <c r="B305" s="2">
        <v>1.1653752345464E-32</v>
      </c>
      <c r="C305">
        <v>-0.312646170020768</v>
      </c>
      <c r="D305">
        <v>0.19900000000000001</v>
      </c>
      <c r="E305">
        <v>0.33500000000000002</v>
      </c>
      <c r="F305" s="2">
        <v>3.9050558734415202E-28</v>
      </c>
    </row>
    <row r="306" spans="1:6" x14ac:dyDescent="0.3">
      <c r="A306" t="s">
        <v>322</v>
      </c>
      <c r="B306" s="2">
        <v>4.8295474902491003E-33</v>
      </c>
      <c r="C306">
        <v>-0.31336569794248798</v>
      </c>
      <c r="D306">
        <v>0.315</v>
      </c>
      <c r="E306">
        <v>0.49</v>
      </c>
      <c r="F306" s="2">
        <v>1.6183330685075699E-28</v>
      </c>
    </row>
    <row r="307" spans="1:6" x14ac:dyDescent="0.3">
      <c r="A307" t="s">
        <v>323</v>
      </c>
      <c r="B307" s="2">
        <v>5.5510972592354299E-30</v>
      </c>
      <c r="C307">
        <v>-0.31349494786724702</v>
      </c>
      <c r="D307">
        <v>8.5999999999999993E-2</v>
      </c>
      <c r="E307">
        <v>0.17599999999999999</v>
      </c>
      <c r="F307" s="2">
        <v>1.8601171805972E-25</v>
      </c>
    </row>
    <row r="308" spans="1:6" x14ac:dyDescent="0.3">
      <c r="A308" t="s">
        <v>324</v>
      </c>
      <c r="B308" s="2">
        <v>6.2767419979097397E-38</v>
      </c>
      <c r="C308">
        <v>-0.31380774796010502</v>
      </c>
      <c r="D308">
        <v>0.38500000000000001</v>
      </c>
      <c r="E308">
        <v>0.58899999999999997</v>
      </c>
      <c r="F308" s="2">
        <v>2.1032734760795698E-33</v>
      </c>
    </row>
    <row r="309" spans="1:6" x14ac:dyDescent="0.3">
      <c r="A309" t="s">
        <v>325</v>
      </c>
      <c r="B309" s="2">
        <v>1.3429060963170301E-50</v>
      </c>
      <c r="C309">
        <v>-0.31383920900305701</v>
      </c>
      <c r="D309">
        <v>0.72099999999999997</v>
      </c>
      <c r="E309">
        <v>0.91600000000000004</v>
      </c>
      <c r="F309" s="2">
        <v>4.4999440381487404E-46</v>
      </c>
    </row>
    <row r="310" spans="1:6" x14ac:dyDescent="0.3">
      <c r="A310" t="s">
        <v>326</v>
      </c>
      <c r="B310" s="2">
        <v>7.4854648611247694E-29</v>
      </c>
      <c r="C310">
        <v>-0.31421930396452802</v>
      </c>
      <c r="D310">
        <v>0.10100000000000001</v>
      </c>
      <c r="E310">
        <v>0.19600000000000001</v>
      </c>
      <c r="F310" s="2">
        <v>2.5083044203143E-24</v>
      </c>
    </row>
    <row r="311" spans="1:6" x14ac:dyDescent="0.3">
      <c r="A311" t="s">
        <v>327</v>
      </c>
      <c r="B311" s="2">
        <v>9.9101739322264399E-30</v>
      </c>
      <c r="C311">
        <v>-0.31443721094690202</v>
      </c>
      <c r="D311">
        <v>0.11899999999999999</v>
      </c>
      <c r="E311">
        <v>0.223</v>
      </c>
      <c r="F311" s="2">
        <v>3.3208001829497601E-25</v>
      </c>
    </row>
    <row r="312" spans="1:6" x14ac:dyDescent="0.3">
      <c r="A312" t="s">
        <v>328</v>
      </c>
      <c r="B312" s="2">
        <v>7.8002401147061296E-32</v>
      </c>
      <c r="C312">
        <v>-0.31664686456237501</v>
      </c>
      <c r="D312">
        <v>0.106</v>
      </c>
      <c r="E312">
        <v>0.21</v>
      </c>
      <c r="F312" s="2">
        <v>2.6137824600368802E-27</v>
      </c>
    </row>
    <row r="313" spans="1:6" x14ac:dyDescent="0.3">
      <c r="A313" t="s">
        <v>329</v>
      </c>
      <c r="B313" s="2">
        <v>1.68871464796727E-34</v>
      </c>
      <c r="C313">
        <v>-0.317141877182953</v>
      </c>
      <c r="D313">
        <v>0.12</v>
      </c>
      <c r="E313">
        <v>0.23499999999999999</v>
      </c>
      <c r="F313" s="2">
        <v>5.6587139138735199E-30</v>
      </c>
    </row>
    <row r="314" spans="1:6" x14ac:dyDescent="0.3">
      <c r="A314" t="s">
        <v>330</v>
      </c>
      <c r="B314" s="2">
        <v>5.7538745394764502E-42</v>
      </c>
      <c r="C314">
        <v>-0.31814114407106098</v>
      </c>
      <c r="D314">
        <v>0.66300000000000003</v>
      </c>
      <c r="E314">
        <v>0.878</v>
      </c>
      <c r="F314" s="2">
        <v>1.92806581943316E-37</v>
      </c>
    </row>
    <row r="315" spans="1:6" x14ac:dyDescent="0.3">
      <c r="A315" t="s">
        <v>331</v>
      </c>
      <c r="B315" s="2">
        <v>4.3382505084566397E-37</v>
      </c>
      <c r="C315">
        <v>-0.31853012508961998</v>
      </c>
      <c r="D315">
        <v>0.215</v>
      </c>
      <c r="E315">
        <v>0.36899999999999999</v>
      </c>
      <c r="F315" s="2">
        <v>1.4537043628787299E-32</v>
      </c>
    </row>
    <row r="316" spans="1:6" x14ac:dyDescent="0.3">
      <c r="A316" t="s">
        <v>332</v>
      </c>
      <c r="B316" s="2">
        <v>1.8401183412275099E-37</v>
      </c>
      <c r="C316">
        <v>-0.318788088322356</v>
      </c>
      <c r="D316">
        <v>0.245</v>
      </c>
      <c r="E316">
        <v>0.40600000000000003</v>
      </c>
      <c r="F316" s="2">
        <v>6.1660525496192497E-33</v>
      </c>
    </row>
    <row r="317" spans="1:6" x14ac:dyDescent="0.3">
      <c r="A317" t="s">
        <v>333</v>
      </c>
      <c r="B317" s="2">
        <v>1.21532832183892E-29</v>
      </c>
      <c r="C317">
        <v>-0.31994714749650799</v>
      </c>
      <c r="D317">
        <v>0.11899999999999999</v>
      </c>
      <c r="E317">
        <v>0.222</v>
      </c>
      <c r="F317" s="2">
        <v>4.0724436736500299E-25</v>
      </c>
    </row>
    <row r="318" spans="1:6" x14ac:dyDescent="0.3">
      <c r="A318" t="s">
        <v>334</v>
      </c>
      <c r="B318" s="2">
        <v>1.9769438481761599E-32</v>
      </c>
      <c r="C318">
        <v>-0.32009291865772199</v>
      </c>
      <c r="D318">
        <v>0.13600000000000001</v>
      </c>
      <c r="E318">
        <v>0.252</v>
      </c>
      <c r="F318" s="2">
        <v>6.6245411408535096E-28</v>
      </c>
    </row>
    <row r="319" spans="1:6" x14ac:dyDescent="0.3">
      <c r="A319" t="s">
        <v>335</v>
      </c>
      <c r="B319" s="2">
        <v>1.8757833376642399E-27</v>
      </c>
      <c r="C319">
        <v>-0.32105674672539303</v>
      </c>
      <c r="D319">
        <v>0.13400000000000001</v>
      </c>
      <c r="E319">
        <v>0.23599999999999999</v>
      </c>
      <c r="F319" s="2">
        <v>6.2855623861791E-23</v>
      </c>
    </row>
    <row r="320" spans="1:6" x14ac:dyDescent="0.3">
      <c r="A320" t="s">
        <v>336</v>
      </c>
      <c r="B320" s="2">
        <v>2.7906874992649601E-43</v>
      </c>
      <c r="C320">
        <v>-0.32275774229863602</v>
      </c>
      <c r="D320">
        <v>0.32300000000000001</v>
      </c>
      <c r="E320">
        <v>0.52200000000000002</v>
      </c>
      <c r="F320" s="2">
        <v>9.3513147412869696E-39</v>
      </c>
    </row>
    <row r="321" spans="1:6" x14ac:dyDescent="0.3">
      <c r="A321" t="s">
        <v>337</v>
      </c>
      <c r="B321" s="2">
        <v>9.978458653281049E-32</v>
      </c>
      <c r="C321">
        <v>-0.32280867763552201</v>
      </c>
      <c r="D321">
        <v>0.13800000000000001</v>
      </c>
      <c r="E321">
        <v>0.253</v>
      </c>
      <c r="F321" s="2">
        <v>3.34368171012795E-27</v>
      </c>
    </row>
    <row r="322" spans="1:6" x14ac:dyDescent="0.3">
      <c r="A322" t="s">
        <v>338</v>
      </c>
      <c r="B322" s="2">
        <v>4.1696481605170203E-70</v>
      </c>
      <c r="C322">
        <v>-0.32305306766652903</v>
      </c>
      <c r="D322">
        <v>0.93799999999999994</v>
      </c>
      <c r="E322">
        <v>0.99299999999999999</v>
      </c>
      <c r="F322" s="2">
        <v>1.39720740210765E-65</v>
      </c>
    </row>
    <row r="323" spans="1:6" x14ac:dyDescent="0.3">
      <c r="A323" t="s">
        <v>339</v>
      </c>
      <c r="B323" s="2">
        <v>3.5604570771834102E-34</v>
      </c>
      <c r="C323">
        <v>-0.32306961593897698</v>
      </c>
      <c r="D323">
        <v>0.47799999999999998</v>
      </c>
      <c r="E323">
        <v>0.67800000000000005</v>
      </c>
      <c r="F323" s="2">
        <v>1.19307356199339E-29</v>
      </c>
    </row>
    <row r="324" spans="1:6" x14ac:dyDescent="0.3">
      <c r="A324" t="s">
        <v>340</v>
      </c>
      <c r="B324" s="2">
        <v>5.2592811438868396E-37</v>
      </c>
      <c r="C324">
        <v>-0.323964240208924</v>
      </c>
      <c r="D324">
        <v>0.16800000000000001</v>
      </c>
      <c r="E324">
        <v>0.30399999999999999</v>
      </c>
      <c r="F324" s="2">
        <v>1.7623325185050399E-32</v>
      </c>
    </row>
    <row r="325" spans="1:6" x14ac:dyDescent="0.3">
      <c r="A325" t="s">
        <v>341</v>
      </c>
      <c r="B325" s="2">
        <v>1.53712369419365E-28</v>
      </c>
      <c r="C325">
        <v>-0.32434186704992002</v>
      </c>
      <c r="D325">
        <v>7.6999999999999999E-2</v>
      </c>
      <c r="E325">
        <v>0.16200000000000001</v>
      </c>
      <c r="F325" s="2">
        <v>5.1507477868734902E-24</v>
      </c>
    </row>
    <row r="326" spans="1:6" x14ac:dyDescent="0.3">
      <c r="A326" t="s">
        <v>342</v>
      </c>
      <c r="B326" s="2">
        <v>1.2158086527992101E-38</v>
      </c>
      <c r="C326">
        <v>-0.32545044146336199</v>
      </c>
      <c r="D326">
        <v>0.32700000000000001</v>
      </c>
      <c r="E326">
        <v>0.51400000000000001</v>
      </c>
      <c r="F326" s="2">
        <v>4.0740532146648702E-34</v>
      </c>
    </row>
    <row r="327" spans="1:6" x14ac:dyDescent="0.3">
      <c r="A327" t="s">
        <v>343</v>
      </c>
      <c r="B327" s="2">
        <v>7.9390536682270894E-33</v>
      </c>
      <c r="C327">
        <v>-0.32561546670455499</v>
      </c>
      <c r="D327">
        <v>0.123</v>
      </c>
      <c r="E327">
        <v>0.23499999999999999</v>
      </c>
      <c r="F327" s="2">
        <v>2.6602974936862101E-28</v>
      </c>
    </row>
    <row r="328" spans="1:6" x14ac:dyDescent="0.3">
      <c r="A328" t="s">
        <v>344</v>
      </c>
      <c r="B328" s="2">
        <v>7.5383986620970503E-39</v>
      </c>
      <c r="C328">
        <v>-0.32645363015295198</v>
      </c>
      <c r="D328">
        <v>0.27900000000000003</v>
      </c>
      <c r="E328">
        <v>0.45700000000000002</v>
      </c>
      <c r="F328" s="2">
        <v>2.5260420076821002E-34</v>
      </c>
    </row>
    <row r="329" spans="1:6" x14ac:dyDescent="0.3">
      <c r="A329" t="s">
        <v>345</v>
      </c>
      <c r="B329" s="2">
        <v>1.2194964916258299E-35</v>
      </c>
      <c r="C329">
        <v>-0.32684979237751499</v>
      </c>
      <c r="D329">
        <v>0.104</v>
      </c>
      <c r="E329">
        <v>0.21299999999999999</v>
      </c>
      <c r="F329" s="2">
        <v>4.0864107937889902E-31</v>
      </c>
    </row>
    <row r="330" spans="1:6" x14ac:dyDescent="0.3">
      <c r="A330" t="s">
        <v>346</v>
      </c>
      <c r="B330" s="2">
        <v>1.61436163108601E-39</v>
      </c>
      <c r="C330">
        <v>-0.32691136940072901</v>
      </c>
      <c r="D330">
        <v>0.17</v>
      </c>
      <c r="E330">
        <v>0.314</v>
      </c>
      <c r="F330" s="2">
        <v>5.4095643896061199E-35</v>
      </c>
    </row>
    <row r="331" spans="1:6" x14ac:dyDescent="0.3">
      <c r="A331" t="s">
        <v>347</v>
      </c>
      <c r="B331" s="2">
        <v>3.22445320221644E-35</v>
      </c>
      <c r="C331">
        <v>-0.327555936367395</v>
      </c>
      <c r="D331">
        <v>0.27</v>
      </c>
      <c r="E331">
        <v>0.432</v>
      </c>
      <c r="F331" s="2">
        <v>1.08048202353071E-30</v>
      </c>
    </row>
    <row r="332" spans="1:6" x14ac:dyDescent="0.3">
      <c r="A332" t="s">
        <v>348</v>
      </c>
      <c r="B332" s="2">
        <v>8.52381392276115E-35</v>
      </c>
      <c r="C332">
        <v>-0.32777342455166297</v>
      </c>
      <c r="D332">
        <v>0.187</v>
      </c>
      <c r="E332">
        <v>0.32400000000000001</v>
      </c>
      <c r="F332" s="2">
        <v>2.8562448073780299E-30</v>
      </c>
    </row>
    <row r="333" spans="1:6" x14ac:dyDescent="0.3">
      <c r="A333" t="s">
        <v>349</v>
      </c>
      <c r="B333" s="2">
        <v>1.6341782196032498E-27</v>
      </c>
      <c r="C333">
        <v>-0.32795262887749999</v>
      </c>
      <c r="D333">
        <v>0.113</v>
      </c>
      <c r="E333">
        <v>0.21</v>
      </c>
      <c r="F333" s="2">
        <v>5.4759677960685398E-23</v>
      </c>
    </row>
    <row r="334" spans="1:6" x14ac:dyDescent="0.3">
      <c r="A334" t="s">
        <v>350</v>
      </c>
      <c r="B334" s="2">
        <v>2.08983825888153E-44</v>
      </c>
      <c r="C334">
        <v>-0.32837456935305298</v>
      </c>
      <c r="D334">
        <v>0.16400000000000001</v>
      </c>
      <c r="E334">
        <v>0.315</v>
      </c>
      <c r="F334" s="2">
        <v>7.0028390216861298E-40</v>
      </c>
    </row>
    <row r="335" spans="1:6" x14ac:dyDescent="0.3">
      <c r="A335" t="s">
        <v>351</v>
      </c>
      <c r="B335" s="2">
        <v>1.9095201193142199E-47</v>
      </c>
      <c r="C335">
        <v>-0.32848701370981098</v>
      </c>
      <c r="D335">
        <v>0.32100000000000001</v>
      </c>
      <c r="E335">
        <v>0.53500000000000003</v>
      </c>
      <c r="F335" s="2">
        <v>6.3986109678100104E-43</v>
      </c>
    </row>
    <row r="336" spans="1:6" x14ac:dyDescent="0.3">
      <c r="A336" t="s">
        <v>352</v>
      </c>
      <c r="B336" s="2">
        <v>2.7096321979692399E-35</v>
      </c>
      <c r="C336">
        <v>-0.32904237882965398</v>
      </c>
      <c r="D336">
        <v>8.8999999999999996E-2</v>
      </c>
      <c r="E336">
        <v>0.193</v>
      </c>
      <c r="F336" s="2">
        <v>9.0797065321751096E-31</v>
      </c>
    </row>
    <row r="337" spans="1:6" x14ac:dyDescent="0.3">
      <c r="A337" t="s">
        <v>353</v>
      </c>
      <c r="B337" s="2">
        <v>2.7251036074896299E-43</v>
      </c>
      <c r="C337">
        <v>-0.32928857991319599</v>
      </c>
      <c r="D337">
        <v>0.33300000000000002</v>
      </c>
      <c r="E337">
        <v>0.53600000000000003</v>
      </c>
      <c r="F337" s="2">
        <v>9.1315496783369998E-39</v>
      </c>
    </row>
    <row r="338" spans="1:6" x14ac:dyDescent="0.3">
      <c r="A338" t="s">
        <v>354</v>
      </c>
      <c r="B338" s="2">
        <v>4.0369328651687198E-28</v>
      </c>
      <c r="C338">
        <v>-0.33222341135273398</v>
      </c>
      <c r="D338">
        <v>9.2999999999999999E-2</v>
      </c>
      <c r="E338">
        <v>0.183</v>
      </c>
      <c r="F338" s="2">
        <v>1.3527358337893899E-23</v>
      </c>
    </row>
    <row r="339" spans="1:6" x14ac:dyDescent="0.3">
      <c r="A339" t="s">
        <v>355</v>
      </c>
      <c r="B339" s="2">
        <v>7.6086200237046896E-30</v>
      </c>
      <c r="C339">
        <v>-0.332816614821698</v>
      </c>
      <c r="D339">
        <v>7.4999999999999997E-2</v>
      </c>
      <c r="E339">
        <v>0.161</v>
      </c>
      <c r="F339" s="2">
        <v>2.5495724837432001E-25</v>
      </c>
    </row>
    <row r="340" spans="1:6" x14ac:dyDescent="0.3">
      <c r="A340" t="s">
        <v>356</v>
      </c>
      <c r="B340" s="2">
        <v>4.6619829524045399E-40</v>
      </c>
      <c r="C340">
        <v>-0.333270943373358</v>
      </c>
      <c r="D340">
        <v>0.125</v>
      </c>
      <c r="E340">
        <v>0.254</v>
      </c>
      <c r="F340" s="2">
        <v>1.5621838675212399E-35</v>
      </c>
    </row>
    <row r="341" spans="1:6" x14ac:dyDescent="0.3">
      <c r="A341" t="s">
        <v>357</v>
      </c>
      <c r="B341" s="2">
        <v>6.0833421274386197E-44</v>
      </c>
      <c r="C341">
        <v>-0.33329726545425897</v>
      </c>
      <c r="D341">
        <v>0.35599999999999998</v>
      </c>
      <c r="E341">
        <v>0.56899999999999995</v>
      </c>
      <c r="F341" s="2">
        <v>2.0384671134834099E-39</v>
      </c>
    </row>
    <row r="342" spans="1:6" x14ac:dyDescent="0.3">
      <c r="A342" t="s">
        <v>358</v>
      </c>
      <c r="B342" s="2">
        <v>4.1912189043415999E-34</v>
      </c>
      <c r="C342">
        <v>-0.33374424241544598</v>
      </c>
      <c r="D342">
        <v>0.16600000000000001</v>
      </c>
      <c r="E342">
        <v>0.29699999999999999</v>
      </c>
      <c r="F342" s="2">
        <v>1.40443554265583E-29</v>
      </c>
    </row>
    <row r="343" spans="1:6" x14ac:dyDescent="0.3">
      <c r="A343" t="s">
        <v>359</v>
      </c>
      <c r="B343" s="2">
        <v>6.7959393867171397E-39</v>
      </c>
      <c r="C343">
        <v>-0.33402024133631503</v>
      </c>
      <c r="D343">
        <v>0.21199999999999999</v>
      </c>
      <c r="E343">
        <v>0.36699999999999999</v>
      </c>
      <c r="F343" s="2">
        <v>2.2772513290950501E-34</v>
      </c>
    </row>
    <row r="344" spans="1:6" x14ac:dyDescent="0.3">
      <c r="A344" t="s">
        <v>360</v>
      </c>
      <c r="B344" s="2">
        <v>5.4016630802235197E-39</v>
      </c>
      <c r="C344">
        <v>-0.33435299591898099</v>
      </c>
      <c r="D344">
        <v>0.19400000000000001</v>
      </c>
      <c r="E344">
        <v>0.34399999999999997</v>
      </c>
      <c r="F344" s="2">
        <v>1.8100432815521E-34</v>
      </c>
    </row>
    <row r="345" spans="1:6" x14ac:dyDescent="0.3">
      <c r="A345" t="s">
        <v>361</v>
      </c>
      <c r="B345" s="2">
        <v>1.0564322527334E-36</v>
      </c>
      <c r="C345">
        <v>-0.33468288056886097</v>
      </c>
      <c r="D345">
        <v>0.14599999999999999</v>
      </c>
      <c r="E345">
        <v>0.27500000000000002</v>
      </c>
      <c r="F345" s="2">
        <v>3.53999883568434E-32</v>
      </c>
    </row>
    <row r="346" spans="1:6" x14ac:dyDescent="0.3">
      <c r="A346" t="s">
        <v>362</v>
      </c>
      <c r="B346" s="2">
        <v>9.0051846756922901E-33</v>
      </c>
      <c r="C346">
        <v>-0.33694627895402002</v>
      </c>
      <c r="D346">
        <v>0.108</v>
      </c>
      <c r="E346">
        <v>0.214</v>
      </c>
      <c r="F346" s="2">
        <v>3.01754733297773E-28</v>
      </c>
    </row>
    <row r="347" spans="1:6" x14ac:dyDescent="0.3">
      <c r="A347" t="s">
        <v>363</v>
      </c>
      <c r="B347" s="2">
        <v>1.33272810872885E-31</v>
      </c>
      <c r="C347">
        <v>-0.33807680692160502</v>
      </c>
      <c r="D347">
        <v>0.104</v>
      </c>
      <c r="E347">
        <v>0.20399999999999999</v>
      </c>
      <c r="F347" s="2">
        <v>4.4658386195394999E-27</v>
      </c>
    </row>
    <row r="348" spans="1:6" x14ac:dyDescent="0.3">
      <c r="A348" t="s">
        <v>364</v>
      </c>
      <c r="B348" s="2">
        <v>6.9446437874725102E-46</v>
      </c>
      <c r="C348">
        <v>-0.33810850024742201</v>
      </c>
      <c r="D348">
        <v>0.32100000000000001</v>
      </c>
      <c r="E348">
        <v>0.53100000000000003</v>
      </c>
      <c r="F348" s="2">
        <v>2.3270806867441599E-41</v>
      </c>
    </row>
    <row r="349" spans="1:6" x14ac:dyDescent="0.3">
      <c r="A349" t="s">
        <v>365</v>
      </c>
      <c r="B349" s="2">
        <v>1.17829960110165E-29</v>
      </c>
      <c r="C349">
        <v>-0.33849841126691899</v>
      </c>
      <c r="D349">
        <v>7.8E-2</v>
      </c>
      <c r="E349">
        <v>0.16500000000000001</v>
      </c>
      <c r="F349" s="2">
        <v>3.94836413333151E-25</v>
      </c>
    </row>
    <row r="350" spans="1:6" x14ac:dyDescent="0.3">
      <c r="A350" t="s">
        <v>366</v>
      </c>
      <c r="B350" s="2">
        <v>1.40813759917068E-31</v>
      </c>
      <c r="C350">
        <v>-0.33859801766678799</v>
      </c>
      <c r="D350">
        <v>8.4000000000000005E-2</v>
      </c>
      <c r="E350">
        <v>0.17599999999999999</v>
      </c>
      <c r="F350" s="2">
        <v>4.71852828106102E-27</v>
      </c>
    </row>
    <row r="351" spans="1:6" x14ac:dyDescent="0.3">
      <c r="A351" t="s">
        <v>367</v>
      </c>
      <c r="B351" s="2">
        <v>8.7127455475868308E-34</v>
      </c>
      <c r="C351">
        <v>-0.34122840748920402</v>
      </c>
      <c r="D351">
        <v>8.1000000000000003E-2</v>
      </c>
      <c r="E351">
        <v>0.17699999999999999</v>
      </c>
      <c r="F351" s="2">
        <v>2.9195539055408701E-29</v>
      </c>
    </row>
    <row r="352" spans="1:6" x14ac:dyDescent="0.3">
      <c r="A352" t="s">
        <v>368</v>
      </c>
      <c r="B352" s="2">
        <v>1.8179946552177801E-28</v>
      </c>
      <c r="C352">
        <v>-0.34166489992668497</v>
      </c>
      <c r="D352">
        <v>6.7000000000000004E-2</v>
      </c>
      <c r="E352">
        <v>0.14599999999999999</v>
      </c>
      <c r="F352" s="2">
        <v>6.0919182901692499E-24</v>
      </c>
    </row>
    <row r="353" spans="1:6" x14ac:dyDescent="0.3">
      <c r="A353" t="s">
        <v>369</v>
      </c>
      <c r="B353" s="2">
        <v>1.3375394616250501E-48</v>
      </c>
      <c r="C353">
        <v>-0.34392339011348899</v>
      </c>
      <c r="D353">
        <v>0.56999999999999995</v>
      </c>
      <c r="E353">
        <v>0.81</v>
      </c>
      <c r="F353" s="2">
        <v>4.48196098195936E-44</v>
      </c>
    </row>
    <row r="354" spans="1:6" x14ac:dyDescent="0.3">
      <c r="A354" t="s">
        <v>370</v>
      </c>
      <c r="B354" s="2">
        <v>2.6274738466967299E-37</v>
      </c>
      <c r="C354">
        <v>-0.344777473052919</v>
      </c>
      <c r="D354">
        <v>0.189</v>
      </c>
      <c r="E354">
        <v>0.33400000000000002</v>
      </c>
      <c r="F354" s="2">
        <v>8.8044021128960704E-33</v>
      </c>
    </row>
    <row r="355" spans="1:6" x14ac:dyDescent="0.3">
      <c r="A355" t="s">
        <v>371</v>
      </c>
      <c r="B355" s="2">
        <v>2.9109638990745401E-30</v>
      </c>
      <c r="C355">
        <v>-0.34581062204107199</v>
      </c>
      <c r="D355">
        <v>0.32400000000000001</v>
      </c>
      <c r="E355">
        <v>0.49</v>
      </c>
      <c r="F355" s="2">
        <v>9.7543489294088903E-26</v>
      </c>
    </row>
    <row r="356" spans="1:6" x14ac:dyDescent="0.3">
      <c r="A356" t="s">
        <v>372</v>
      </c>
      <c r="B356" s="2">
        <v>9.1491973926812802E-49</v>
      </c>
      <c r="C356">
        <v>-0.348462314176268</v>
      </c>
      <c r="D356">
        <v>0.20200000000000001</v>
      </c>
      <c r="E356">
        <v>0.376</v>
      </c>
      <c r="F356" s="2">
        <v>3.0658045543135701E-44</v>
      </c>
    </row>
    <row r="357" spans="1:6" x14ac:dyDescent="0.3">
      <c r="A357" t="s">
        <v>373</v>
      </c>
      <c r="B357" s="2">
        <v>2.67987897942539E-49</v>
      </c>
      <c r="C357">
        <v>-0.34884284228054202</v>
      </c>
      <c r="D357">
        <v>0.25700000000000001</v>
      </c>
      <c r="E357">
        <v>0.45100000000000001</v>
      </c>
      <c r="F357" s="2">
        <v>8.9800064721565305E-45</v>
      </c>
    </row>
    <row r="358" spans="1:6" x14ac:dyDescent="0.3">
      <c r="A358" t="s">
        <v>374</v>
      </c>
      <c r="B358" s="2">
        <v>4.20615798228661E-34</v>
      </c>
      <c r="C358">
        <v>-0.34967966093862302</v>
      </c>
      <c r="D358">
        <v>0.17699999999999999</v>
      </c>
      <c r="E358">
        <v>0.307</v>
      </c>
      <c r="F358" s="2">
        <v>1.4094414782844199E-29</v>
      </c>
    </row>
    <row r="359" spans="1:6" x14ac:dyDescent="0.3">
      <c r="A359" t="s">
        <v>375</v>
      </c>
      <c r="B359" s="2">
        <v>1.6940083939263001E-42</v>
      </c>
      <c r="C359">
        <v>-0.35128835315476598</v>
      </c>
      <c r="D359">
        <v>0.19900000000000001</v>
      </c>
      <c r="E359">
        <v>0.35899999999999999</v>
      </c>
      <c r="F359" s="2">
        <v>5.6764527272076501E-38</v>
      </c>
    </row>
    <row r="360" spans="1:6" x14ac:dyDescent="0.3">
      <c r="A360" t="s">
        <v>376</v>
      </c>
      <c r="B360" s="2">
        <v>2.7016421277216799E-45</v>
      </c>
      <c r="C360">
        <v>-0.35430051283432301</v>
      </c>
      <c r="D360">
        <v>0.59199999999999997</v>
      </c>
      <c r="E360">
        <v>0.81200000000000006</v>
      </c>
      <c r="F360" s="2">
        <v>9.0529326057825801E-41</v>
      </c>
    </row>
    <row r="361" spans="1:6" x14ac:dyDescent="0.3">
      <c r="A361" t="s">
        <v>377</v>
      </c>
      <c r="B361" s="2">
        <v>2.3477570011937599E-35</v>
      </c>
      <c r="C361">
        <v>-0.35864642405028702</v>
      </c>
      <c r="D361">
        <v>7.5999999999999998E-2</v>
      </c>
      <c r="E361">
        <v>0.17100000000000001</v>
      </c>
      <c r="F361" s="2">
        <v>7.86709893530017E-31</v>
      </c>
    </row>
    <row r="362" spans="1:6" x14ac:dyDescent="0.3">
      <c r="A362" t="s">
        <v>378</v>
      </c>
      <c r="B362" s="2">
        <v>1.58577645154733E-42</v>
      </c>
      <c r="C362">
        <v>-0.35914227108525598</v>
      </c>
      <c r="D362">
        <v>0.157</v>
      </c>
      <c r="E362">
        <v>0.30299999999999999</v>
      </c>
      <c r="F362" s="2">
        <v>5.3137783114899502E-38</v>
      </c>
    </row>
    <row r="363" spans="1:6" x14ac:dyDescent="0.3">
      <c r="A363" t="s">
        <v>379</v>
      </c>
      <c r="B363" s="2">
        <v>1.03987479161139E-31</v>
      </c>
      <c r="C363">
        <v>-0.35953730788224603</v>
      </c>
      <c r="D363">
        <v>6.5000000000000002E-2</v>
      </c>
      <c r="E363">
        <v>0.14899999999999999</v>
      </c>
      <c r="F363" s="2">
        <v>3.4845164392106102E-27</v>
      </c>
    </row>
    <row r="364" spans="1:6" x14ac:dyDescent="0.3">
      <c r="A364" t="s">
        <v>380</v>
      </c>
      <c r="B364" s="2">
        <v>1.34418171577566E-41</v>
      </c>
      <c r="C364">
        <v>-0.36137745253900799</v>
      </c>
      <c r="D364">
        <v>0.25</v>
      </c>
      <c r="E364">
        <v>0.42099999999999999</v>
      </c>
      <c r="F364" s="2">
        <v>4.5042185113926698E-37</v>
      </c>
    </row>
    <row r="365" spans="1:6" x14ac:dyDescent="0.3">
      <c r="A365" t="s">
        <v>381</v>
      </c>
      <c r="B365" s="2">
        <v>3.9512358397327398E-36</v>
      </c>
      <c r="C365">
        <v>-0.36202764989936898</v>
      </c>
      <c r="D365">
        <v>0.108</v>
      </c>
      <c r="E365">
        <v>0.22</v>
      </c>
      <c r="F365" s="2">
        <v>1.3240196175360499E-31</v>
      </c>
    </row>
    <row r="366" spans="1:6" x14ac:dyDescent="0.3">
      <c r="A366" t="s">
        <v>382</v>
      </c>
      <c r="B366" s="2">
        <v>1.3433695733844201E-38</v>
      </c>
      <c r="C366">
        <v>-0.36209151380450999</v>
      </c>
      <c r="D366">
        <v>0.13100000000000001</v>
      </c>
      <c r="E366">
        <v>0.25600000000000001</v>
      </c>
      <c r="F366" s="2">
        <v>4.5014971034538603E-34</v>
      </c>
    </row>
    <row r="367" spans="1:6" x14ac:dyDescent="0.3">
      <c r="A367" t="s">
        <v>383</v>
      </c>
      <c r="B367" s="2">
        <v>6.9310552304949305E-57</v>
      </c>
      <c r="C367">
        <v>-0.36368826101427398</v>
      </c>
      <c r="D367">
        <v>0.72699999999999998</v>
      </c>
      <c r="E367">
        <v>0.91200000000000003</v>
      </c>
      <c r="F367" s="2">
        <v>2.3225272971865499E-52</v>
      </c>
    </row>
    <row r="368" spans="1:6" x14ac:dyDescent="0.3">
      <c r="A368" t="s">
        <v>384</v>
      </c>
      <c r="B368" s="2">
        <v>7.74123212381372E-49</v>
      </c>
      <c r="C368">
        <v>-0.36582579250408997</v>
      </c>
      <c r="D368">
        <v>0.217</v>
      </c>
      <c r="E368">
        <v>0.39400000000000002</v>
      </c>
      <c r="F368" s="2">
        <v>2.59400947236874E-44</v>
      </c>
    </row>
    <row r="369" spans="1:6" x14ac:dyDescent="0.3">
      <c r="A369" t="s">
        <v>385</v>
      </c>
      <c r="B369" s="2">
        <v>2.8078420858704099E-49</v>
      </c>
      <c r="C369">
        <v>-0.36728413152279499</v>
      </c>
      <c r="D369">
        <v>0.30299999999999999</v>
      </c>
      <c r="E369">
        <v>0.50900000000000001</v>
      </c>
      <c r="F369" s="2">
        <v>9.4087980455431602E-45</v>
      </c>
    </row>
    <row r="370" spans="1:6" x14ac:dyDescent="0.3">
      <c r="A370" t="s">
        <v>386</v>
      </c>
      <c r="B370" s="2">
        <v>8.2650675526870395E-36</v>
      </c>
      <c r="C370">
        <v>-0.36761051585648902</v>
      </c>
      <c r="D370">
        <v>6.0999999999999999E-2</v>
      </c>
      <c r="E370">
        <v>0.15</v>
      </c>
      <c r="F370" s="2">
        <v>2.7695414862299002E-31</v>
      </c>
    </row>
    <row r="371" spans="1:6" x14ac:dyDescent="0.3">
      <c r="A371" t="s">
        <v>387</v>
      </c>
      <c r="B371" s="2">
        <v>8.5567166225342401E-49</v>
      </c>
      <c r="C371">
        <v>-0.367750005592062</v>
      </c>
      <c r="D371">
        <v>0.30399999999999999</v>
      </c>
      <c r="E371">
        <v>0.51100000000000001</v>
      </c>
      <c r="F371" s="2">
        <v>2.8672701730449999E-44</v>
      </c>
    </row>
    <row r="372" spans="1:6" x14ac:dyDescent="0.3">
      <c r="A372" t="s">
        <v>388</v>
      </c>
      <c r="B372" s="2">
        <v>5.2339730729515801E-27</v>
      </c>
      <c r="C372">
        <v>-0.36780705815255099</v>
      </c>
      <c r="D372">
        <v>4.7E-2</v>
      </c>
      <c r="E372">
        <v>0.115</v>
      </c>
      <c r="F372" s="2">
        <v>1.7538520370153499E-22</v>
      </c>
    </row>
    <row r="373" spans="1:6" x14ac:dyDescent="0.3">
      <c r="A373" t="s">
        <v>389</v>
      </c>
      <c r="B373" s="2">
        <v>3.0687250946392598E-45</v>
      </c>
      <c r="C373">
        <v>-0.36905291570816601</v>
      </c>
      <c r="D373">
        <v>0.253</v>
      </c>
      <c r="E373">
        <v>0.438</v>
      </c>
      <c r="F373" s="2">
        <v>1.02829909196267E-40</v>
      </c>
    </row>
    <row r="374" spans="1:6" x14ac:dyDescent="0.3">
      <c r="A374" t="s">
        <v>390</v>
      </c>
      <c r="B374" s="2">
        <v>2.0719303084031999E-37</v>
      </c>
      <c r="C374">
        <v>-0.36949257390492102</v>
      </c>
      <c r="D374">
        <v>0.107</v>
      </c>
      <c r="E374">
        <v>0.222</v>
      </c>
      <c r="F374" s="2">
        <v>6.94283127042828E-33</v>
      </c>
    </row>
    <row r="375" spans="1:6" x14ac:dyDescent="0.3">
      <c r="A375" t="s">
        <v>391</v>
      </c>
      <c r="B375" s="2">
        <v>4.60318426383647E-45</v>
      </c>
      <c r="C375">
        <v>-0.37191988698817302</v>
      </c>
      <c r="D375">
        <v>0.23100000000000001</v>
      </c>
      <c r="E375">
        <v>0.40400000000000003</v>
      </c>
      <c r="F375" s="2">
        <v>1.54248101496896E-40</v>
      </c>
    </row>
    <row r="376" spans="1:6" x14ac:dyDescent="0.3">
      <c r="A376" t="s">
        <v>392</v>
      </c>
      <c r="B376" s="2">
        <v>1.00104337642527E-52</v>
      </c>
      <c r="C376">
        <v>-0.37482622016087902</v>
      </c>
      <c r="D376">
        <v>0.624</v>
      </c>
      <c r="E376">
        <v>0.83799999999999997</v>
      </c>
      <c r="F376" s="2">
        <v>3.3543962500634197E-48</v>
      </c>
    </row>
    <row r="377" spans="1:6" x14ac:dyDescent="0.3">
      <c r="A377" t="s">
        <v>393</v>
      </c>
      <c r="B377" s="2">
        <v>5.8874001290284199E-32</v>
      </c>
      <c r="C377">
        <v>-0.37601203695610802</v>
      </c>
      <c r="D377">
        <v>4.2000000000000003E-2</v>
      </c>
      <c r="E377">
        <v>0.114</v>
      </c>
      <c r="F377" s="2">
        <v>1.9728089092361301E-27</v>
      </c>
    </row>
    <row r="378" spans="1:6" x14ac:dyDescent="0.3">
      <c r="A378" t="s">
        <v>394</v>
      </c>
      <c r="B378" s="2">
        <v>6.0688032525521806E-36</v>
      </c>
      <c r="C378">
        <v>-0.376502836115714</v>
      </c>
      <c r="D378">
        <v>0.109</v>
      </c>
      <c r="E378">
        <v>0.221</v>
      </c>
      <c r="F378" s="2">
        <v>2.0335952818977099E-31</v>
      </c>
    </row>
    <row r="379" spans="1:6" x14ac:dyDescent="0.3">
      <c r="A379" t="s">
        <v>395</v>
      </c>
      <c r="B379" s="2">
        <v>1.3315716443138799E-46</v>
      </c>
      <c r="C379">
        <v>-0.378172900116304</v>
      </c>
      <c r="D379">
        <v>0.34499999999999997</v>
      </c>
      <c r="E379">
        <v>0.55300000000000005</v>
      </c>
      <c r="F379" s="2">
        <v>4.4619634229313699E-42</v>
      </c>
    </row>
    <row r="380" spans="1:6" x14ac:dyDescent="0.3">
      <c r="A380" t="s">
        <v>396</v>
      </c>
      <c r="B380" s="2">
        <v>3.6695768856441403E-46</v>
      </c>
      <c r="C380">
        <v>-0.37867252620128999</v>
      </c>
      <c r="D380">
        <v>0.185</v>
      </c>
      <c r="E380">
        <v>0.34300000000000003</v>
      </c>
      <c r="F380" s="2">
        <v>1.2296385186105E-41</v>
      </c>
    </row>
    <row r="381" spans="1:6" x14ac:dyDescent="0.3">
      <c r="A381" t="s">
        <v>397</v>
      </c>
      <c r="B381" s="2">
        <v>4.6337822873072901E-48</v>
      </c>
      <c r="C381">
        <v>-0.37948629258752797</v>
      </c>
      <c r="D381">
        <v>0.64900000000000002</v>
      </c>
      <c r="E381">
        <v>0.85299999999999998</v>
      </c>
      <c r="F381" s="2">
        <v>1.5527341066537999E-43</v>
      </c>
    </row>
    <row r="382" spans="1:6" x14ac:dyDescent="0.3">
      <c r="A382" t="s">
        <v>398</v>
      </c>
      <c r="B382" s="2">
        <v>5.0078040168494703E-49</v>
      </c>
      <c r="C382">
        <v>-0.37984967067179298</v>
      </c>
      <c r="D382">
        <v>0.74399999999999999</v>
      </c>
      <c r="E382">
        <v>0.90500000000000003</v>
      </c>
      <c r="F382" s="2">
        <v>1.6780650480060899E-44</v>
      </c>
    </row>
    <row r="383" spans="1:6" x14ac:dyDescent="0.3">
      <c r="A383" t="s">
        <v>399</v>
      </c>
      <c r="B383" s="2">
        <v>2.0356129021844701E-47</v>
      </c>
      <c r="C383">
        <v>-0.38099752740753501</v>
      </c>
      <c r="D383">
        <v>0.21</v>
      </c>
      <c r="E383">
        <v>0.38300000000000001</v>
      </c>
      <c r="F383" s="2">
        <v>6.8211352739299498E-43</v>
      </c>
    </row>
    <row r="384" spans="1:6" x14ac:dyDescent="0.3">
      <c r="A384" t="s">
        <v>400</v>
      </c>
      <c r="B384" s="2">
        <v>3.1337495609632399E-51</v>
      </c>
      <c r="C384">
        <v>-0.38275989279755102</v>
      </c>
      <c r="D384">
        <v>0.35699999999999998</v>
      </c>
      <c r="E384">
        <v>0.58299999999999996</v>
      </c>
      <c r="F384" s="2">
        <v>1.05008814038317E-46</v>
      </c>
    </row>
    <row r="385" spans="1:6" x14ac:dyDescent="0.3">
      <c r="A385" t="s">
        <v>401</v>
      </c>
      <c r="B385" s="2">
        <v>7.2986772794531305E-48</v>
      </c>
      <c r="C385">
        <v>-0.383203223431903</v>
      </c>
      <c r="D385">
        <v>0.33400000000000002</v>
      </c>
      <c r="E385">
        <v>0.54200000000000004</v>
      </c>
      <c r="F385" s="2">
        <v>2.4457137695719499E-43</v>
      </c>
    </row>
    <row r="386" spans="1:6" x14ac:dyDescent="0.3">
      <c r="A386" t="s">
        <v>402</v>
      </c>
      <c r="B386" s="2">
        <v>9.5049633857460992E-44</v>
      </c>
      <c r="C386">
        <v>-0.38379966739629301</v>
      </c>
      <c r="D386">
        <v>0.14899999999999999</v>
      </c>
      <c r="E386">
        <v>0.29299999999999998</v>
      </c>
      <c r="F386" s="2">
        <v>3.1850181809296602E-39</v>
      </c>
    </row>
    <row r="387" spans="1:6" x14ac:dyDescent="0.3">
      <c r="A387" t="s">
        <v>403</v>
      </c>
      <c r="B387" s="2">
        <v>4.8738190792366603E-43</v>
      </c>
      <c r="C387">
        <v>-0.38383971038628401</v>
      </c>
      <c r="D387">
        <v>0.14599999999999999</v>
      </c>
      <c r="E387">
        <v>0.28599999999999998</v>
      </c>
      <c r="F387" s="2">
        <v>1.63316803526141E-38</v>
      </c>
    </row>
    <row r="388" spans="1:6" x14ac:dyDescent="0.3">
      <c r="A388" t="s">
        <v>404</v>
      </c>
      <c r="B388" s="2">
        <v>6.70296197861621E-48</v>
      </c>
      <c r="C388">
        <v>-0.38422544750412202</v>
      </c>
      <c r="D388">
        <v>0.245</v>
      </c>
      <c r="E388">
        <v>0.42899999999999999</v>
      </c>
      <c r="F388" s="2">
        <v>2.2460955294144999E-43</v>
      </c>
    </row>
    <row r="389" spans="1:6" x14ac:dyDescent="0.3">
      <c r="A389" t="s">
        <v>405</v>
      </c>
      <c r="B389" s="2">
        <v>1.56697773154832E-47</v>
      </c>
      <c r="C389">
        <v>-0.38494139253574999</v>
      </c>
      <c r="D389">
        <v>0.215</v>
      </c>
      <c r="E389">
        <v>0.38900000000000001</v>
      </c>
      <c r="F389" s="2">
        <v>5.2507856806452504E-43</v>
      </c>
    </row>
    <row r="390" spans="1:6" x14ac:dyDescent="0.3">
      <c r="A390" t="s">
        <v>406</v>
      </c>
      <c r="B390" s="2">
        <v>4.7944928210229198E-62</v>
      </c>
      <c r="C390">
        <v>-0.38563290090553098</v>
      </c>
      <c r="D390">
        <v>0.76</v>
      </c>
      <c r="E390">
        <v>0.93400000000000005</v>
      </c>
      <c r="F390" s="2">
        <v>1.6065865993965699E-57</v>
      </c>
    </row>
    <row r="391" spans="1:6" x14ac:dyDescent="0.3">
      <c r="A391" t="s">
        <v>407</v>
      </c>
      <c r="B391" s="2">
        <v>5.5755892389647103E-60</v>
      </c>
      <c r="C391">
        <v>-0.386180096519886</v>
      </c>
      <c r="D391">
        <v>0.65100000000000002</v>
      </c>
      <c r="E391">
        <v>0.876</v>
      </c>
      <c r="F391" s="2">
        <v>1.8683241980846902E-55</v>
      </c>
    </row>
    <row r="392" spans="1:6" x14ac:dyDescent="0.3">
      <c r="A392" t="s">
        <v>408</v>
      </c>
      <c r="B392" s="2">
        <v>2.31712282166445E-58</v>
      </c>
      <c r="C392">
        <v>-0.38974059252292398</v>
      </c>
      <c r="D392">
        <v>0.30099999999999999</v>
      </c>
      <c r="E392">
        <v>0.52200000000000002</v>
      </c>
      <c r="F392" s="2">
        <v>7.7644468631154202E-54</v>
      </c>
    </row>
    <row r="393" spans="1:6" x14ac:dyDescent="0.3">
      <c r="A393" t="s">
        <v>409</v>
      </c>
      <c r="B393" s="2">
        <v>4.54695061796339E-42</v>
      </c>
      <c r="C393">
        <v>-0.39059652934286498</v>
      </c>
      <c r="D393">
        <v>0.14699999999999999</v>
      </c>
      <c r="E393">
        <v>0.28599999999999998</v>
      </c>
      <c r="F393" s="2">
        <v>1.5236376825733499E-37</v>
      </c>
    </row>
    <row r="394" spans="1:6" x14ac:dyDescent="0.3">
      <c r="A394" t="s">
        <v>410</v>
      </c>
      <c r="B394" s="2">
        <v>5.5497896673402495E-44</v>
      </c>
      <c r="C394">
        <v>-0.39095388719919699</v>
      </c>
      <c r="D394">
        <v>0.27900000000000003</v>
      </c>
      <c r="E394">
        <v>0.46400000000000002</v>
      </c>
      <c r="F394" s="2">
        <v>1.8596790196290501E-39</v>
      </c>
    </row>
    <row r="395" spans="1:6" x14ac:dyDescent="0.3">
      <c r="A395" t="s">
        <v>411</v>
      </c>
      <c r="B395" s="2">
        <v>2.2727783023295902E-19</v>
      </c>
      <c r="C395">
        <v>-0.39375019736969702</v>
      </c>
      <c r="D395">
        <v>0.22</v>
      </c>
      <c r="E395">
        <v>0.32100000000000001</v>
      </c>
      <c r="F395" s="2">
        <v>7.6158528132762107E-15</v>
      </c>
    </row>
    <row r="396" spans="1:6" x14ac:dyDescent="0.3">
      <c r="A396" t="s">
        <v>412</v>
      </c>
      <c r="B396" s="2">
        <v>3.5842545069700999E-40</v>
      </c>
      <c r="C396">
        <v>-0.39505077121527998</v>
      </c>
      <c r="D396">
        <v>7.0000000000000007E-2</v>
      </c>
      <c r="E396">
        <v>0.17</v>
      </c>
      <c r="F396" s="2">
        <v>1.2010478427406101E-35</v>
      </c>
    </row>
    <row r="397" spans="1:6" x14ac:dyDescent="0.3">
      <c r="A397" t="s">
        <v>413</v>
      </c>
      <c r="B397" s="2">
        <v>6.63710346916367E-46</v>
      </c>
      <c r="C397">
        <v>-0.39581457696258199</v>
      </c>
      <c r="D397">
        <v>0.13800000000000001</v>
      </c>
      <c r="E397">
        <v>0.28000000000000003</v>
      </c>
      <c r="F397" s="2">
        <v>2.2240270014820501E-41</v>
      </c>
    </row>
    <row r="398" spans="1:6" x14ac:dyDescent="0.3">
      <c r="A398" t="s">
        <v>414</v>
      </c>
      <c r="B398" s="2">
        <v>6.6640216843024005E-51</v>
      </c>
      <c r="C398">
        <v>-0.39606394868538503</v>
      </c>
      <c r="D398">
        <v>0.318</v>
      </c>
      <c r="E398">
        <v>0.53200000000000003</v>
      </c>
      <c r="F398" s="2">
        <v>2.23304702619289E-46</v>
      </c>
    </row>
    <row r="399" spans="1:6" x14ac:dyDescent="0.3">
      <c r="A399" t="s">
        <v>415</v>
      </c>
      <c r="B399" s="2">
        <v>1.36053416823047E-34</v>
      </c>
      <c r="C399">
        <v>-0.39724635119768698</v>
      </c>
      <c r="D399">
        <v>8.5999999999999993E-2</v>
      </c>
      <c r="E399">
        <v>0.184</v>
      </c>
      <c r="F399" s="2">
        <v>4.5590139443234903E-30</v>
      </c>
    </row>
    <row r="400" spans="1:6" x14ac:dyDescent="0.3">
      <c r="A400" t="s">
        <v>416</v>
      </c>
      <c r="B400" s="2">
        <v>4.0895135508655897E-43</v>
      </c>
      <c r="C400">
        <v>-0.39750253001695901</v>
      </c>
      <c r="D400">
        <v>0.159</v>
      </c>
      <c r="E400">
        <v>0.30199999999999999</v>
      </c>
      <c r="F400" s="2">
        <v>1.3703550957595499E-38</v>
      </c>
    </row>
    <row r="401" spans="1:6" x14ac:dyDescent="0.3">
      <c r="A401" t="s">
        <v>417</v>
      </c>
      <c r="B401" s="2">
        <v>4.8856872650036598E-51</v>
      </c>
      <c r="C401">
        <v>-0.39870678141076699</v>
      </c>
      <c r="D401">
        <v>0.28000000000000003</v>
      </c>
      <c r="E401">
        <v>0.47799999999999998</v>
      </c>
      <c r="F401" s="2">
        <v>1.6371449456300801E-46</v>
      </c>
    </row>
    <row r="402" spans="1:6" x14ac:dyDescent="0.3">
      <c r="A402" t="s">
        <v>418</v>
      </c>
      <c r="B402" s="2">
        <v>5.0462601662639696E-44</v>
      </c>
      <c r="C402">
        <v>-0.39946973118392098</v>
      </c>
      <c r="D402">
        <v>0.14099999999999999</v>
      </c>
      <c r="E402">
        <v>0.28000000000000003</v>
      </c>
      <c r="F402" s="2">
        <v>1.6909513191133901E-39</v>
      </c>
    </row>
    <row r="403" spans="1:6" x14ac:dyDescent="0.3">
      <c r="A403" t="s">
        <v>419</v>
      </c>
      <c r="B403" s="2">
        <v>1.4234423095112399E-41</v>
      </c>
      <c r="C403">
        <v>-0.39988382910802001</v>
      </c>
      <c r="D403">
        <v>0.70199999999999996</v>
      </c>
      <c r="E403">
        <v>0.85199999999999998</v>
      </c>
      <c r="F403" s="2">
        <v>4.7698128349412198E-37</v>
      </c>
    </row>
    <row r="404" spans="1:6" x14ac:dyDescent="0.3">
      <c r="A404" t="s">
        <v>420</v>
      </c>
      <c r="B404" s="2">
        <v>6.88846335955658E-48</v>
      </c>
      <c r="C404">
        <v>-0.40158196425824899</v>
      </c>
      <c r="D404">
        <v>0.14599999999999999</v>
      </c>
      <c r="E404">
        <v>0.29499999999999998</v>
      </c>
      <c r="F404" s="2">
        <v>2.3082551871538099E-43</v>
      </c>
    </row>
    <row r="405" spans="1:6" x14ac:dyDescent="0.3">
      <c r="A405" t="s">
        <v>421</v>
      </c>
      <c r="B405" s="2">
        <v>5.2343563654837899E-50</v>
      </c>
      <c r="C405">
        <v>-0.40776243539607299</v>
      </c>
      <c r="D405">
        <v>0.221</v>
      </c>
      <c r="E405">
        <v>0.40300000000000002</v>
      </c>
      <c r="F405" s="2">
        <v>1.7539804745099601E-45</v>
      </c>
    </row>
    <row r="406" spans="1:6" x14ac:dyDescent="0.3">
      <c r="A406" t="s">
        <v>422</v>
      </c>
      <c r="B406" s="2">
        <v>8.7986844915620106E-51</v>
      </c>
      <c r="C406">
        <v>-0.408439195309581</v>
      </c>
      <c r="D406">
        <v>0.318</v>
      </c>
      <c r="E406">
        <v>0.52800000000000002</v>
      </c>
      <c r="F406" s="2">
        <v>2.9483511862775099E-46</v>
      </c>
    </row>
    <row r="407" spans="1:6" x14ac:dyDescent="0.3">
      <c r="A407" t="s">
        <v>423</v>
      </c>
      <c r="B407" s="2">
        <v>1.09719229251572E-48</v>
      </c>
      <c r="C407">
        <v>-0.40952947960996799</v>
      </c>
      <c r="D407">
        <v>0.126</v>
      </c>
      <c r="E407">
        <v>0.26800000000000002</v>
      </c>
      <c r="F407" s="2">
        <v>3.6765816529909298E-44</v>
      </c>
    </row>
    <row r="408" spans="1:6" x14ac:dyDescent="0.3">
      <c r="A408" t="s">
        <v>424</v>
      </c>
      <c r="B408" s="2">
        <v>2.5193865176845501E-56</v>
      </c>
      <c r="C408">
        <v>-0.41078477879316999</v>
      </c>
      <c r="D408">
        <v>0.28799999999999998</v>
      </c>
      <c r="E408">
        <v>0.504</v>
      </c>
      <c r="F408" s="2">
        <v>8.4422122821091702E-52</v>
      </c>
    </row>
    <row r="409" spans="1:6" x14ac:dyDescent="0.3">
      <c r="A409" t="s">
        <v>425</v>
      </c>
      <c r="B409" s="2">
        <v>1.95194377548563E-55</v>
      </c>
      <c r="C409">
        <v>-0.411530693939826</v>
      </c>
      <c r="D409">
        <v>0.51500000000000001</v>
      </c>
      <c r="E409">
        <v>0.755</v>
      </c>
      <c r="F409" s="2">
        <v>6.5407683972747899E-51</v>
      </c>
    </row>
    <row r="410" spans="1:6" x14ac:dyDescent="0.3">
      <c r="A410" t="s">
        <v>426</v>
      </c>
      <c r="B410" s="2">
        <v>1.01367505800137E-46</v>
      </c>
      <c r="C410">
        <v>-0.41428890190244599</v>
      </c>
      <c r="D410">
        <v>8.5999999999999993E-2</v>
      </c>
      <c r="E410">
        <v>0.20699999999999999</v>
      </c>
      <c r="F410" s="2">
        <v>3.3967237518567999E-42</v>
      </c>
    </row>
    <row r="411" spans="1:6" x14ac:dyDescent="0.3">
      <c r="A411" t="s">
        <v>427</v>
      </c>
      <c r="B411" s="2">
        <v>3.4273660084792599E-46</v>
      </c>
      <c r="C411">
        <v>-0.414294559698559</v>
      </c>
      <c r="D411">
        <v>0.121</v>
      </c>
      <c r="E411">
        <v>0.25800000000000001</v>
      </c>
      <c r="F411" s="2">
        <v>1.1484760757813201E-41</v>
      </c>
    </row>
    <row r="412" spans="1:6" x14ac:dyDescent="0.3">
      <c r="A412" t="s">
        <v>428</v>
      </c>
      <c r="B412" s="2">
        <v>1.6919518392351502E-64</v>
      </c>
      <c r="C412">
        <v>-0.41548867989872001</v>
      </c>
      <c r="D412">
        <v>0.63400000000000001</v>
      </c>
      <c r="E412">
        <v>0.88300000000000001</v>
      </c>
      <c r="F412" s="2">
        <v>5.6695614180930704E-60</v>
      </c>
    </row>
    <row r="413" spans="1:6" x14ac:dyDescent="0.3">
      <c r="A413" t="s">
        <v>429</v>
      </c>
      <c r="B413" s="2">
        <v>1.7813487734098101E-60</v>
      </c>
      <c r="C413">
        <v>-0.41621982581491601</v>
      </c>
      <c r="D413">
        <v>0.7</v>
      </c>
      <c r="E413">
        <v>0.89</v>
      </c>
      <c r="F413" s="2">
        <v>5.9691216048189496E-56</v>
      </c>
    </row>
    <row r="414" spans="1:6" x14ac:dyDescent="0.3">
      <c r="A414" t="s">
        <v>430</v>
      </c>
      <c r="B414" s="2">
        <v>8.0147470493613396E-32</v>
      </c>
      <c r="C414">
        <v>-0.41759837792576898</v>
      </c>
      <c r="D414">
        <v>7.0000000000000007E-2</v>
      </c>
      <c r="E414">
        <v>0.156</v>
      </c>
      <c r="F414" s="2">
        <v>2.6856615887704901E-27</v>
      </c>
    </row>
    <row r="415" spans="1:6" x14ac:dyDescent="0.3">
      <c r="A415" t="s">
        <v>431</v>
      </c>
      <c r="B415" s="2">
        <v>1.3000076827819399E-53</v>
      </c>
      <c r="C415">
        <v>-0.41862098740694198</v>
      </c>
      <c r="D415">
        <v>0.16500000000000001</v>
      </c>
      <c r="E415">
        <v>0.33</v>
      </c>
      <c r="F415" s="2">
        <v>4.35619574423401E-49</v>
      </c>
    </row>
    <row r="416" spans="1:6" x14ac:dyDescent="0.3">
      <c r="A416" t="s">
        <v>432</v>
      </c>
      <c r="B416" s="2">
        <v>2.7045523525348701E-55</v>
      </c>
      <c r="C416">
        <v>-0.41947512833357298</v>
      </c>
      <c r="D416">
        <v>0.28899999999999998</v>
      </c>
      <c r="E416">
        <v>0.5</v>
      </c>
      <c r="F416" s="2">
        <v>9.0626844781091094E-51</v>
      </c>
    </row>
    <row r="417" spans="1:6" x14ac:dyDescent="0.3">
      <c r="A417" t="s">
        <v>433</v>
      </c>
      <c r="B417" s="2">
        <v>7.0778214888665706E-52</v>
      </c>
      <c r="C417">
        <v>-0.41972185156715303</v>
      </c>
      <c r="D417">
        <v>0.193</v>
      </c>
      <c r="E417">
        <v>0.36599999999999999</v>
      </c>
      <c r="F417" s="2">
        <v>2.3717072027043001E-47</v>
      </c>
    </row>
    <row r="418" spans="1:6" x14ac:dyDescent="0.3">
      <c r="A418" t="s">
        <v>434</v>
      </c>
      <c r="B418" s="2">
        <v>4.5950977375453904E-50</v>
      </c>
      <c r="C418">
        <v>-0.42452460574704398</v>
      </c>
      <c r="D418">
        <v>0.215</v>
      </c>
      <c r="E418">
        <v>0.39</v>
      </c>
      <c r="F418" s="2">
        <v>1.53977130087409E-45</v>
      </c>
    </row>
    <row r="419" spans="1:6" x14ac:dyDescent="0.3">
      <c r="A419" t="s">
        <v>435</v>
      </c>
      <c r="B419" s="2">
        <v>6.5320005827486703E-57</v>
      </c>
      <c r="C419">
        <v>-0.42848841720714997</v>
      </c>
      <c r="D419">
        <v>0.39</v>
      </c>
      <c r="E419">
        <v>0.622</v>
      </c>
      <c r="F419" s="2">
        <v>2.1888080752732499E-52</v>
      </c>
    </row>
    <row r="420" spans="1:6" x14ac:dyDescent="0.3">
      <c r="A420" t="s">
        <v>436</v>
      </c>
      <c r="B420" s="2">
        <v>9.9407821330489094E-49</v>
      </c>
      <c r="C420">
        <v>-0.43048590398179098</v>
      </c>
      <c r="D420">
        <v>0.187</v>
      </c>
      <c r="E420">
        <v>0.35299999999999998</v>
      </c>
      <c r="F420" s="2">
        <v>3.3310566849633602E-44</v>
      </c>
    </row>
    <row r="421" spans="1:6" x14ac:dyDescent="0.3">
      <c r="A421" t="s">
        <v>437</v>
      </c>
      <c r="B421" s="2">
        <v>4.1205387509039298E-49</v>
      </c>
      <c r="C421">
        <v>-0.43091031829058801</v>
      </c>
      <c r="D421">
        <v>0.18099999999999999</v>
      </c>
      <c r="E421">
        <v>0.34599999999999997</v>
      </c>
      <c r="F421" s="2">
        <v>1.3807513300404E-44</v>
      </c>
    </row>
    <row r="422" spans="1:6" x14ac:dyDescent="0.3">
      <c r="A422" t="s">
        <v>438</v>
      </c>
      <c r="B422" s="2">
        <v>1.4647305438688201E-40</v>
      </c>
      <c r="C422">
        <v>-0.43286322542931199</v>
      </c>
      <c r="D422">
        <v>0.10199999999999999</v>
      </c>
      <c r="E422">
        <v>0.217</v>
      </c>
      <c r="F422" s="2">
        <v>4.9081655794500298E-36</v>
      </c>
    </row>
    <row r="423" spans="1:6" x14ac:dyDescent="0.3">
      <c r="A423" t="s">
        <v>439</v>
      </c>
      <c r="B423" s="2">
        <v>2.05040154479038E-50</v>
      </c>
      <c r="C423">
        <v>-0.44103022673380399</v>
      </c>
      <c r="D423">
        <v>0.13400000000000001</v>
      </c>
      <c r="E423">
        <v>0.28100000000000003</v>
      </c>
      <c r="F423" s="2">
        <v>6.8706905364380902E-46</v>
      </c>
    </row>
    <row r="424" spans="1:6" x14ac:dyDescent="0.3">
      <c r="A424" t="s">
        <v>440</v>
      </c>
      <c r="B424" s="2">
        <v>7.5970124557393095E-46</v>
      </c>
      <c r="C424">
        <v>-0.44404819543183899</v>
      </c>
      <c r="D424">
        <v>5.8000000000000003E-2</v>
      </c>
      <c r="E424">
        <v>0.159</v>
      </c>
      <c r="F424" s="2">
        <v>2.5456829037936902E-41</v>
      </c>
    </row>
    <row r="425" spans="1:6" x14ac:dyDescent="0.3">
      <c r="A425" t="s">
        <v>441</v>
      </c>
      <c r="B425" s="2">
        <v>1.0895504572125301E-53</v>
      </c>
      <c r="C425">
        <v>-0.45381881968603199</v>
      </c>
      <c r="D425">
        <v>0.219</v>
      </c>
      <c r="E425">
        <v>0.4</v>
      </c>
      <c r="F425" s="2">
        <v>3.6509746270734598E-49</v>
      </c>
    </row>
    <row r="426" spans="1:6" x14ac:dyDescent="0.3">
      <c r="A426" t="s">
        <v>442</v>
      </c>
      <c r="B426" s="2">
        <v>3.1357418012700401E-65</v>
      </c>
      <c r="C426">
        <v>-0.45424648465126899</v>
      </c>
      <c r="D426">
        <v>0.25700000000000001</v>
      </c>
      <c r="E426">
        <v>0.47299999999999998</v>
      </c>
      <c r="F426" s="2">
        <v>1.0507557201875799E-60</v>
      </c>
    </row>
    <row r="427" spans="1:6" x14ac:dyDescent="0.3">
      <c r="A427" t="s">
        <v>443</v>
      </c>
      <c r="B427" s="2">
        <v>1.53766785994625E-47</v>
      </c>
      <c r="C427">
        <v>-0.45496200828035799</v>
      </c>
      <c r="D427">
        <v>0.16500000000000001</v>
      </c>
      <c r="E427">
        <v>0.317</v>
      </c>
      <c r="F427" s="2">
        <v>5.1525712318938901E-43</v>
      </c>
    </row>
    <row r="428" spans="1:6" x14ac:dyDescent="0.3">
      <c r="A428" t="s">
        <v>444</v>
      </c>
      <c r="B428" s="2">
        <v>8.5602149068118802E-38</v>
      </c>
      <c r="C428">
        <v>-0.46068314271337601</v>
      </c>
      <c r="D428">
        <v>9.7000000000000003E-2</v>
      </c>
      <c r="E428">
        <v>0.20499999999999999</v>
      </c>
      <c r="F428" s="2">
        <v>2.86844241312359E-33</v>
      </c>
    </row>
    <row r="429" spans="1:6" x14ac:dyDescent="0.3">
      <c r="A429" t="s">
        <v>445</v>
      </c>
      <c r="B429" s="2">
        <v>4.7219379582474501E-64</v>
      </c>
      <c r="C429">
        <v>-0.465297599490826</v>
      </c>
      <c r="D429">
        <v>0.22900000000000001</v>
      </c>
      <c r="E429">
        <v>0.439</v>
      </c>
      <c r="F429" s="2">
        <v>1.58227419042914E-59</v>
      </c>
    </row>
    <row r="430" spans="1:6" x14ac:dyDescent="0.3">
      <c r="A430" t="s">
        <v>446</v>
      </c>
      <c r="B430" s="2">
        <v>1.67206249935305E-90</v>
      </c>
      <c r="C430">
        <v>-0.47392990772827598</v>
      </c>
      <c r="D430">
        <v>0.81799999999999995</v>
      </c>
      <c r="E430">
        <v>0.95599999999999996</v>
      </c>
      <c r="F430" s="2">
        <v>5.6029142290821499E-86</v>
      </c>
    </row>
    <row r="431" spans="1:6" x14ac:dyDescent="0.3">
      <c r="A431" t="s">
        <v>447</v>
      </c>
      <c r="B431" s="2">
        <v>1.13039581242922E-66</v>
      </c>
      <c r="C431">
        <v>-0.475851431357315</v>
      </c>
      <c r="D431">
        <v>0.30299999999999999</v>
      </c>
      <c r="E431">
        <v>0.53600000000000003</v>
      </c>
      <c r="F431" s="2">
        <v>3.78784332786907E-62</v>
      </c>
    </row>
    <row r="432" spans="1:6" x14ac:dyDescent="0.3">
      <c r="A432" t="s">
        <v>448</v>
      </c>
      <c r="B432" s="2">
        <v>4.6660612420816702E-52</v>
      </c>
      <c r="C432">
        <v>-0.47776606615341599</v>
      </c>
      <c r="D432">
        <v>0.12</v>
      </c>
      <c r="E432">
        <v>0.26300000000000001</v>
      </c>
      <c r="F432" s="2">
        <v>1.5635504616091499E-47</v>
      </c>
    </row>
    <row r="433" spans="1:6" x14ac:dyDescent="0.3">
      <c r="A433" t="s">
        <v>449</v>
      </c>
      <c r="B433" s="2">
        <v>1.45128140017512E-64</v>
      </c>
      <c r="C433">
        <v>-0.47798299840393099</v>
      </c>
      <c r="D433">
        <v>0.254</v>
      </c>
      <c r="E433">
        <v>0.46800000000000003</v>
      </c>
      <c r="F433" s="2">
        <v>4.86309884384681E-60</v>
      </c>
    </row>
    <row r="434" spans="1:6" x14ac:dyDescent="0.3">
      <c r="A434" t="s">
        <v>450</v>
      </c>
      <c r="B434" s="2">
        <v>2.12181168486511E-54</v>
      </c>
      <c r="C434">
        <v>-0.47971197340524502</v>
      </c>
      <c r="D434">
        <v>0.14799999999999999</v>
      </c>
      <c r="E434">
        <v>0.308</v>
      </c>
      <c r="F434" s="2">
        <v>7.1099787748144895E-50</v>
      </c>
    </row>
    <row r="435" spans="1:6" x14ac:dyDescent="0.3">
      <c r="A435" t="s">
        <v>451</v>
      </c>
      <c r="B435" s="2">
        <v>1.6932517111772801E-59</v>
      </c>
      <c r="C435">
        <v>-0.479977555116118</v>
      </c>
      <c r="D435">
        <v>0.33400000000000002</v>
      </c>
      <c r="E435">
        <v>0.55800000000000005</v>
      </c>
      <c r="F435" s="2">
        <v>5.6739171589839397E-55</v>
      </c>
    </row>
    <row r="436" spans="1:6" x14ac:dyDescent="0.3">
      <c r="A436" t="s">
        <v>452</v>
      </c>
      <c r="B436" s="2">
        <v>4.0854846356101E-42</v>
      </c>
      <c r="C436">
        <v>-0.48577490749665397</v>
      </c>
      <c r="D436">
        <v>5.1999999999999998E-2</v>
      </c>
      <c r="E436">
        <v>0.14199999999999999</v>
      </c>
      <c r="F436" s="2">
        <v>1.36900504654659E-37</v>
      </c>
    </row>
    <row r="437" spans="1:6" x14ac:dyDescent="0.3">
      <c r="A437" t="s">
        <v>453</v>
      </c>
      <c r="B437" s="2">
        <v>8.7825374861521294E-73</v>
      </c>
      <c r="C437">
        <v>-0.488816865582126</v>
      </c>
      <c r="D437">
        <v>0.34</v>
      </c>
      <c r="E437">
        <v>0.59699999999999998</v>
      </c>
      <c r="F437" s="2">
        <v>2.94294048623472E-68</v>
      </c>
    </row>
    <row r="438" spans="1:6" x14ac:dyDescent="0.3">
      <c r="A438" t="s">
        <v>454</v>
      </c>
      <c r="B438" s="2">
        <v>3.0533681951737999E-82</v>
      </c>
      <c r="C438">
        <v>-0.49727569805792798</v>
      </c>
      <c r="D438">
        <v>0.36299999999999999</v>
      </c>
      <c r="E438">
        <v>0.64500000000000002</v>
      </c>
      <c r="F438" s="2">
        <v>1.0231531485207899E-77</v>
      </c>
    </row>
    <row r="439" spans="1:6" x14ac:dyDescent="0.3">
      <c r="A439" t="s">
        <v>455</v>
      </c>
      <c r="B439" s="2">
        <v>3.5982634095806702E-78</v>
      </c>
      <c r="C439">
        <v>-0.49902285249271999</v>
      </c>
      <c r="D439">
        <v>0.80800000000000005</v>
      </c>
      <c r="E439">
        <v>0.93400000000000005</v>
      </c>
      <c r="F439" s="2">
        <v>1.20574208591639E-73</v>
      </c>
    </row>
    <row r="440" spans="1:6" x14ac:dyDescent="0.3">
      <c r="A440" t="s">
        <v>456</v>
      </c>
      <c r="B440" s="2">
        <v>3.3422278855379002E-48</v>
      </c>
      <c r="C440">
        <v>-0.50278596432325295</v>
      </c>
      <c r="D440">
        <v>0.11799999999999999</v>
      </c>
      <c r="E440">
        <v>0.255</v>
      </c>
      <c r="F440" s="2">
        <v>1.1199471421649E-43</v>
      </c>
    </row>
    <row r="441" spans="1:6" x14ac:dyDescent="0.3">
      <c r="A441" t="s">
        <v>457</v>
      </c>
      <c r="B441" s="2">
        <v>6.8487256823507098E-82</v>
      </c>
      <c r="C441">
        <v>-0.50343928377353397</v>
      </c>
      <c r="D441">
        <v>0.40300000000000002</v>
      </c>
      <c r="E441">
        <v>0.68200000000000005</v>
      </c>
      <c r="F441" s="2">
        <v>2.2949394888989001E-77</v>
      </c>
    </row>
    <row r="442" spans="1:6" x14ac:dyDescent="0.3">
      <c r="A442" t="s">
        <v>458</v>
      </c>
      <c r="B442" s="2">
        <v>9.5292965608718901E-74</v>
      </c>
      <c r="C442">
        <v>-0.50792865785183405</v>
      </c>
      <c r="D442">
        <v>0.28599999999999998</v>
      </c>
      <c r="E442">
        <v>0.53</v>
      </c>
      <c r="F442" s="2">
        <v>3.1931719845825602E-69</v>
      </c>
    </row>
    <row r="443" spans="1:6" x14ac:dyDescent="0.3">
      <c r="A443" t="s">
        <v>459</v>
      </c>
      <c r="B443" s="2">
        <v>1.3136234913377601E-70</v>
      </c>
      <c r="C443">
        <v>-0.52721386780019397</v>
      </c>
      <c r="D443">
        <v>0.26800000000000002</v>
      </c>
      <c r="E443">
        <v>0.49399999999999999</v>
      </c>
      <c r="F443" s="2">
        <v>4.4018209571237E-66</v>
      </c>
    </row>
    <row r="444" spans="1:6" x14ac:dyDescent="0.3">
      <c r="A444" t="s">
        <v>460</v>
      </c>
      <c r="B444" s="2">
        <v>6.5154802191663697E-65</v>
      </c>
      <c r="C444">
        <v>-0.52853448050298202</v>
      </c>
      <c r="D444">
        <v>0.316</v>
      </c>
      <c r="E444">
        <v>0.54800000000000004</v>
      </c>
      <c r="F444" s="2">
        <v>2.1832722666404599E-60</v>
      </c>
    </row>
    <row r="445" spans="1:6" x14ac:dyDescent="0.3">
      <c r="A445" t="s">
        <v>461</v>
      </c>
      <c r="B445" s="2">
        <v>1.67403938443236E-60</v>
      </c>
      <c r="C445">
        <v>-0.531667532027981</v>
      </c>
      <c r="D445">
        <v>0.28199999999999997</v>
      </c>
      <c r="E445">
        <v>0.495</v>
      </c>
      <c r="F445" s="2">
        <v>5.6095385732943998E-56</v>
      </c>
    </row>
    <row r="446" spans="1:6" x14ac:dyDescent="0.3">
      <c r="A446" t="s">
        <v>462</v>
      </c>
      <c r="B446" s="2">
        <v>8.8351968692907001E-57</v>
      </c>
      <c r="C446">
        <v>-0.53864062533541901</v>
      </c>
      <c r="D446">
        <v>0.21199999999999999</v>
      </c>
      <c r="E446">
        <v>0.39700000000000002</v>
      </c>
      <c r="F446" s="2">
        <v>2.9605861189306201E-52</v>
      </c>
    </row>
    <row r="447" spans="1:6" x14ac:dyDescent="0.3">
      <c r="A447" t="s">
        <v>463</v>
      </c>
      <c r="B447" s="2">
        <v>6.9876364268175098E-64</v>
      </c>
      <c r="C447">
        <v>-0.56079115177878502</v>
      </c>
      <c r="D447">
        <v>0.11799999999999999</v>
      </c>
      <c r="E447">
        <v>0.27500000000000002</v>
      </c>
      <c r="F447" s="2">
        <v>2.3414870902622799E-59</v>
      </c>
    </row>
    <row r="448" spans="1:6" x14ac:dyDescent="0.3">
      <c r="A448" t="s">
        <v>464</v>
      </c>
      <c r="B448" s="2">
        <v>1.8164626531948499E-93</v>
      </c>
      <c r="C448">
        <v>-0.60563251967458398</v>
      </c>
      <c r="D448">
        <v>0.441</v>
      </c>
      <c r="E448">
        <v>0.73299999999999998</v>
      </c>
      <c r="F448" s="2">
        <v>6.0867847045906297E-89</v>
      </c>
    </row>
    <row r="449" spans="1:6" x14ac:dyDescent="0.3">
      <c r="A449" t="s">
        <v>465</v>
      </c>
      <c r="B449" s="2">
        <v>1.4848354725561E-108</v>
      </c>
      <c r="C449">
        <v>-0.65614367462007706</v>
      </c>
      <c r="D449">
        <v>0.313</v>
      </c>
      <c r="E449">
        <v>0.61</v>
      </c>
      <c r="F449" s="2">
        <v>4.9755351849882398E-104</v>
      </c>
    </row>
    <row r="450" spans="1:6" x14ac:dyDescent="0.3">
      <c r="A450" t="s">
        <v>466</v>
      </c>
      <c r="B450" s="2">
        <v>2.0667663487947599E-171</v>
      </c>
      <c r="C450">
        <v>-0.78798808002841703</v>
      </c>
      <c r="D450">
        <v>0.54400000000000004</v>
      </c>
      <c r="E450">
        <v>0.88200000000000001</v>
      </c>
      <c r="F450" s="2">
        <v>6.9255273581763699E-1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3B193-D94D-42A9-B3F2-77E87C9311CE}">
  <dimension ref="A1:E186"/>
  <sheetViews>
    <sheetView workbookViewId="0">
      <selection sqref="A1:E1048576"/>
    </sheetView>
  </sheetViews>
  <sheetFormatPr defaultRowHeight="14.4" x14ac:dyDescent="0.3"/>
  <cols>
    <col min="1" max="1" width="6.88671875" bestFit="1" customWidth="1"/>
    <col min="2" max="2" width="26.33203125" bestFit="1" customWidth="1"/>
    <col min="3" max="3" width="12.21875" bestFit="1" customWidth="1"/>
    <col min="4" max="4" width="16.33203125" bestFit="1" customWidth="1"/>
    <col min="5" max="5" width="5" bestFit="1" customWidth="1"/>
  </cols>
  <sheetData>
    <row r="1" spans="1:5" x14ac:dyDescent="0.3">
      <c r="A1" t="s">
        <v>476</v>
      </c>
    </row>
    <row r="2" spans="1:5" x14ac:dyDescent="0.3">
      <c r="A2" t="s">
        <v>475</v>
      </c>
      <c r="B2" t="s">
        <v>474</v>
      </c>
      <c r="C2" t="s">
        <v>473</v>
      </c>
      <c r="D2" t="s">
        <v>472</v>
      </c>
      <c r="E2" t="s">
        <v>471</v>
      </c>
    </row>
    <row r="3" spans="1:5" x14ac:dyDescent="0.3">
      <c r="A3">
        <v>1</v>
      </c>
      <c r="B3" t="s">
        <v>470</v>
      </c>
      <c r="C3" s="2">
        <v>9.7318549439731501E-14</v>
      </c>
      <c r="D3" s="2">
        <v>1.27904379263647E-12</v>
      </c>
      <c r="E3" t="str">
        <f>IF(D3&lt;0.001,"***",IF(D3&lt;0.01,"**",IF(D3&lt;0.05,"*","")))</f>
        <v>***</v>
      </c>
    </row>
    <row r="4" spans="1:5" x14ac:dyDescent="0.3">
      <c r="A4">
        <v>1</v>
      </c>
      <c r="B4" t="s">
        <v>467</v>
      </c>
      <c r="C4">
        <v>1</v>
      </c>
      <c r="D4">
        <v>1</v>
      </c>
      <c r="E4" t="str">
        <f>IF(D4&lt;0.001,"***",IF(D4&lt;0.01,"**",IF(D4&lt;0.05,"*","")))</f>
        <v/>
      </c>
    </row>
    <row r="5" spans="1:5" x14ac:dyDescent="0.3">
      <c r="A5">
        <v>1</v>
      </c>
      <c r="B5" t="s">
        <v>469</v>
      </c>
      <c r="C5">
        <v>1</v>
      </c>
      <c r="D5">
        <v>1</v>
      </c>
      <c r="E5" t="str">
        <f>IF(D5&lt;0.001,"***",IF(D5&lt;0.01,"**",IF(D5&lt;0.05,"*","")))</f>
        <v/>
      </c>
    </row>
    <row r="6" spans="1:5" x14ac:dyDescent="0.3">
      <c r="A6">
        <v>1</v>
      </c>
      <c r="B6" t="s">
        <v>468</v>
      </c>
      <c r="C6">
        <v>1</v>
      </c>
      <c r="D6">
        <v>1</v>
      </c>
      <c r="E6" t="str">
        <f>IF(D6&lt;0.001,"***",IF(D6&lt;0.01,"**",IF(D6&lt;0.05,"*","")))</f>
        <v/>
      </c>
    </row>
    <row r="7" spans="1:5" x14ac:dyDescent="0.3">
      <c r="A7">
        <v>2</v>
      </c>
      <c r="B7" t="s">
        <v>469</v>
      </c>
      <c r="C7" s="2">
        <v>1.3060650126700101E-28</v>
      </c>
      <c r="D7" s="2">
        <v>4.0052660388546799E-27</v>
      </c>
      <c r="E7" t="str">
        <f>IF(D7&lt;0.001,"***",IF(D7&lt;0.01,"**",IF(D7&lt;0.05,"*","")))</f>
        <v>***</v>
      </c>
    </row>
    <row r="8" spans="1:5" x14ac:dyDescent="0.3">
      <c r="A8">
        <v>2</v>
      </c>
      <c r="B8" t="s">
        <v>467</v>
      </c>
      <c r="C8" s="2">
        <v>1.10849310028344E-7</v>
      </c>
      <c r="D8" s="2">
        <v>9.71251097391205E-7</v>
      </c>
      <c r="E8" t="str">
        <f>IF(D8&lt;0.001,"***",IF(D8&lt;0.01,"**",IF(D8&lt;0.05,"*","")))</f>
        <v>***</v>
      </c>
    </row>
    <row r="9" spans="1:5" x14ac:dyDescent="0.3">
      <c r="A9">
        <v>2</v>
      </c>
      <c r="B9" t="s">
        <v>470</v>
      </c>
      <c r="C9">
        <v>1</v>
      </c>
      <c r="D9">
        <v>1</v>
      </c>
      <c r="E9" t="str">
        <f>IF(D9&lt;0.001,"***",IF(D9&lt;0.01,"**",IF(D9&lt;0.05,"*","")))</f>
        <v/>
      </c>
    </row>
    <row r="10" spans="1:5" x14ac:dyDescent="0.3">
      <c r="A10">
        <v>2</v>
      </c>
      <c r="B10" t="s">
        <v>468</v>
      </c>
      <c r="C10">
        <v>0.89790616128180301</v>
      </c>
      <c r="D10">
        <v>1</v>
      </c>
      <c r="E10" t="str">
        <f>IF(D10&lt;0.001,"***",IF(D10&lt;0.01,"**",IF(D10&lt;0.05,"*","")))</f>
        <v/>
      </c>
    </row>
    <row r="11" spans="1:5" x14ac:dyDescent="0.3">
      <c r="A11">
        <v>5</v>
      </c>
      <c r="B11" t="s">
        <v>470</v>
      </c>
      <c r="C11">
        <v>0.113630202618914</v>
      </c>
      <c r="D11">
        <v>0.43745106070263301</v>
      </c>
      <c r="E11" t="str">
        <f>IF(D11&lt;0.001,"***",IF(D11&lt;0.01,"**",IF(D11&lt;0.05,"*","")))</f>
        <v/>
      </c>
    </row>
    <row r="12" spans="1:5" x14ac:dyDescent="0.3">
      <c r="A12">
        <v>5</v>
      </c>
      <c r="B12" t="s">
        <v>467</v>
      </c>
      <c r="C12">
        <v>1</v>
      </c>
      <c r="D12">
        <v>1</v>
      </c>
      <c r="E12" t="str">
        <f>IF(D12&lt;0.001,"***",IF(D12&lt;0.01,"**",IF(D12&lt;0.05,"*","")))</f>
        <v/>
      </c>
    </row>
    <row r="13" spans="1:5" x14ac:dyDescent="0.3">
      <c r="A13">
        <v>5</v>
      </c>
      <c r="B13" t="s">
        <v>469</v>
      </c>
      <c r="C13">
        <v>1</v>
      </c>
      <c r="D13">
        <v>1</v>
      </c>
      <c r="E13" t="str">
        <f>IF(D13&lt;0.001,"***",IF(D13&lt;0.01,"**",IF(D13&lt;0.05,"*","")))</f>
        <v/>
      </c>
    </row>
    <row r="14" spans="1:5" x14ac:dyDescent="0.3">
      <c r="A14">
        <v>5</v>
      </c>
      <c r="B14" t="s">
        <v>468</v>
      </c>
      <c r="C14">
        <v>1</v>
      </c>
      <c r="D14">
        <v>1</v>
      </c>
      <c r="E14" t="str">
        <f>IF(D14&lt;0.001,"***",IF(D14&lt;0.01,"**",IF(D14&lt;0.05,"*","")))</f>
        <v/>
      </c>
    </row>
    <row r="15" spans="1:5" x14ac:dyDescent="0.3">
      <c r="A15">
        <v>6</v>
      </c>
      <c r="B15" t="s">
        <v>470</v>
      </c>
      <c r="C15" s="2">
        <v>9.1661829636568097E-214</v>
      </c>
      <c r="D15" s="2">
        <v>5.6219255510428504E-212</v>
      </c>
      <c r="E15" t="str">
        <f>IF(D15&lt;0.001,"***",IF(D15&lt;0.01,"**",IF(D15&lt;0.05,"*","")))</f>
        <v>***</v>
      </c>
    </row>
    <row r="16" spans="1:5" x14ac:dyDescent="0.3">
      <c r="A16">
        <v>6</v>
      </c>
      <c r="B16" t="s">
        <v>467</v>
      </c>
      <c r="C16">
        <v>1</v>
      </c>
      <c r="D16">
        <v>1</v>
      </c>
      <c r="E16" t="str">
        <f>IF(D16&lt;0.001,"***",IF(D16&lt;0.01,"**",IF(D16&lt;0.05,"*","")))</f>
        <v/>
      </c>
    </row>
    <row r="17" spans="1:5" x14ac:dyDescent="0.3">
      <c r="A17">
        <v>6</v>
      </c>
      <c r="B17" t="s">
        <v>469</v>
      </c>
      <c r="C17">
        <v>1</v>
      </c>
      <c r="D17">
        <v>1</v>
      </c>
      <c r="E17" t="str">
        <f>IF(D17&lt;0.001,"***",IF(D17&lt;0.01,"**",IF(D17&lt;0.05,"*","")))</f>
        <v/>
      </c>
    </row>
    <row r="18" spans="1:5" x14ac:dyDescent="0.3">
      <c r="A18">
        <v>6</v>
      </c>
      <c r="B18" t="s">
        <v>468</v>
      </c>
      <c r="C18">
        <v>1</v>
      </c>
      <c r="D18">
        <v>1</v>
      </c>
      <c r="E18" t="str">
        <f>IF(D18&lt;0.001,"***",IF(D18&lt;0.01,"**",IF(D18&lt;0.05,"*","")))</f>
        <v/>
      </c>
    </row>
    <row r="19" spans="1:5" x14ac:dyDescent="0.3">
      <c r="A19">
        <v>7</v>
      </c>
      <c r="B19" t="s">
        <v>468</v>
      </c>
      <c r="C19" s="2">
        <v>3.5593198877497601E-34</v>
      </c>
      <c r="D19" s="2">
        <v>1.6372871483648899E-32</v>
      </c>
      <c r="E19" t="str">
        <f>IF(D19&lt;0.001,"***",IF(D19&lt;0.01,"**",IF(D19&lt;0.05,"*","")))</f>
        <v>***</v>
      </c>
    </row>
    <row r="20" spans="1:5" x14ac:dyDescent="0.3">
      <c r="A20">
        <v>7</v>
      </c>
      <c r="B20" t="s">
        <v>470</v>
      </c>
      <c r="C20">
        <v>1.5252863904328601E-4</v>
      </c>
      <c r="D20">
        <v>9.3550898613215504E-4</v>
      </c>
      <c r="E20" t="str">
        <f>IF(D20&lt;0.001,"***",IF(D20&lt;0.01,"**",IF(D20&lt;0.05,"*","")))</f>
        <v>***</v>
      </c>
    </row>
    <row r="21" spans="1:5" x14ac:dyDescent="0.3">
      <c r="A21">
        <v>7</v>
      </c>
      <c r="B21" t="s">
        <v>467</v>
      </c>
      <c r="C21">
        <v>1</v>
      </c>
      <c r="D21">
        <v>1</v>
      </c>
      <c r="E21" t="str">
        <f>IF(D21&lt;0.001,"***",IF(D21&lt;0.01,"**",IF(D21&lt;0.05,"*","")))</f>
        <v/>
      </c>
    </row>
    <row r="22" spans="1:5" x14ac:dyDescent="0.3">
      <c r="A22">
        <v>7</v>
      </c>
      <c r="B22" t="s">
        <v>469</v>
      </c>
      <c r="C22">
        <v>0.80667621046389704</v>
      </c>
      <c r="D22">
        <v>1</v>
      </c>
      <c r="E22" t="str">
        <f>IF(D22&lt;0.001,"***",IF(D22&lt;0.01,"**",IF(D22&lt;0.05,"*","")))</f>
        <v/>
      </c>
    </row>
    <row r="23" spans="1:5" x14ac:dyDescent="0.3">
      <c r="A23">
        <v>8</v>
      </c>
      <c r="B23" t="s">
        <v>470</v>
      </c>
      <c r="C23">
        <v>7.8399229149643502E-4</v>
      </c>
      <c r="D23">
        <v>4.2427818128042399E-3</v>
      </c>
      <c r="E23" t="str">
        <f>IF(D23&lt;0.001,"***",IF(D23&lt;0.01,"**",IF(D23&lt;0.05,"*","")))</f>
        <v>**</v>
      </c>
    </row>
    <row r="24" spans="1:5" x14ac:dyDescent="0.3">
      <c r="A24">
        <v>8</v>
      </c>
      <c r="B24" t="s">
        <v>467</v>
      </c>
      <c r="C24">
        <v>1</v>
      </c>
      <c r="D24">
        <v>1</v>
      </c>
      <c r="E24" t="str">
        <f>IF(D24&lt;0.001,"***",IF(D24&lt;0.01,"**",IF(D24&lt;0.05,"*","")))</f>
        <v/>
      </c>
    </row>
    <row r="25" spans="1:5" x14ac:dyDescent="0.3">
      <c r="A25">
        <v>8</v>
      </c>
      <c r="B25" t="s">
        <v>469</v>
      </c>
      <c r="C25">
        <v>0.73829459638860795</v>
      </c>
      <c r="D25">
        <v>1</v>
      </c>
      <c r="E25" t="str">
        <f>IF(D25&lt;0.001,"***",IF(D25&lt;0.01,"**",IF(D25&lt;0.05,"*","")))</f>
        <v/>
      </c>
    </row>
    <row r="26" spans="1:5" x14ac:dyDescent="0.3">
      <c r="A26">
        <v>8</v>
      </c>
      <c r="B26" t="s">
        <v>468</v>
      </c>
      <c r="C26">
        <v>1</v>
      </c>
      <c r="D26">
        <v>1</v>
      </c>
      <c r="E26" t="str">
        <f>IF(D26&lt;0.001,"***",IF(D26&lt;0.01,"**",IF(D26&lt;0.05,"*","")))</f>
        <v/>
      </c>
    </row>
    <row r="27" spans="1:5" x14ac:dyDescent="0.3">
      <c r="A27">
        <v>9</v>
      </c>
      <c r="B27" t="s">
        <v>470</v>
      </c>
      <c r="C27" s="2">
        <v>9.8662666084512005E-227</v>
      </c>
      <c r="D27" s="2">
        <v>9.0769652797751103E-225</v>
      </c>
      <c r="E27" t="str">
        <f>IF(D27&lt;0.001,"***",IF(D27&lt;0.01,"**",IF(D27&lt;0.05,"*","")))</f>
        <v>***</v>
      </c>
    </row>
    <row r="28" spans="1:5" x14ac:dyDescent="0.3">
      <c r="A28">
        <v>9</v>
      </c>
      <c r="B28" t="s">
        <v>467</v>
      </c>
      <c r="C28">
        <v>1</v>
      </c>
      <c r="D28">
        <v>1</v>
      </c>
      <c r="E28" t="str">
        <f>IF(D28&lt;0.001,"***",IF(D28&lt;0.01,"**",IF(D28&lt;0.05,"*","")))</f>
        <v/>
      </c>
    </row>
    <row r="29" spans="1:5" x14ac:dyDescent="0.3">
      <c r="A29">
        <v>9</v>
      </c>
      <c r="B29" t="s">
        <v>469</v>
      </c>
      <c r="C29">
        <v>1</v>
      </c>
      <c r="D29">
        <v>1</v>
      </c>
      <c r="E29" t="str">
        <f>IF(D29&lt;0.001,"***",IF(D29&lt;0.01,"**",IF(D29&lt;0.05,"*","")))</f>
        <v/>
      </c>
    </row>
    <row r="30" spans="1:5" x14ac:dyDescent="0.3">
      <c r="A30">
        <v>9</v>
      </c>
      <c r="B30" t="s">
        <v>468</v>
      </c>
      <c r="C30">
        <v>1</v>
      </c>
      <c r="D30">
        <v>1</v>
      </c>
      <c r="E30" t="str">
        <f>IF(D30&lt;0.001,"***",IF(D30&lt;0.01,"**",IF(D30&lt;0.05,"*","")))</f>
        <v/>
      </c>
    </row>
    <row r="31" spans="1:5" x14ac:dyDescent="0.3">
      <c r="A31">
        <v>10</v>
      </c>
      <c r="B31" t="s">
        <v>468</v>
      </c>
      <c r="C31" s="2">
        <v>1.1444680076774699E-18</v>
      </c>
      <c r="D31" s="2">
        <v>1.6198624108665701E-17</v>
      </c>
      <c r="E31" t="str">
        <f>IF(D31&lt;0.001,"***",IF(D31&lt;0.01,"**",IF(D31&lt;0.05,"*","")))</f>
        <v>***</v>
      </c>
    </row>
    <row r="32" spans="1:5" x14ac:dyDescent="0.3">
      <c r="A32">
        <v>10</v>
      </c>
      <c r="B32" t="s">
        <v>470</v>
      </c>
      <c r="C32" s="2">
        <v>1.0710459997719E-13</v>
      </c>
      <c r="D32" s="2">
        <v>1.3138164263868601E-12</v>
      </c>
      <c r="E32" t="str">
        <f>IF(D32&lt;0.001,"***",IF(D32&lt;0.01,"**",IF(D32&lt;0.05,"*","")))</f>
        <v>***</v>
      </c>
    </row>
    <row r="33" spans="1:5" x14ac:dyDescent="0.3">
      <c r="A33">
        <v>10</v>
      </c>
      <c r="B33" t="s">
        <v>469</v>
      </c>
      <c r="C33">
        <v>0.28890651594468297</v>
      </c>
      <c r="D33">
        <v>0.84260391435928805</v>
      </c>
      <c r="E33" t="str">
        <f>IF(D33&lt;0.001,"***",IF(D33&lt;0.01,"**",IF(D33&lt;0.05,"*","")))</f>
        <v/>
      </c>
    </row>
    <row r="34" spans="1:5" x14ac:dyDescent="0.3">
      <c r="A34">
        <v>10</v>
      </c>
      <c r="B34" t="s">
        <v>467</v>
      </c>
      <c r="C34">
        <v>1</v>
      </c>
      <c r="D34">
        <v>1</v>
      </c>
      <c r="E34" t="str">
        <f>IF(D34&lt;0.001,"***",IF(D34&lt;0.01,"**",IF(D34&lt;0.05,"*","")))</f>
        <v/>
      </c>
    </row>
    <row r="35" spans="1:5" x14ac:dyDescent="0.3">
      <c r="A35">
        <v>12</v>
      </c>
      <c r="B35" t="s">
        <v>470</v>
      </c>
      <c r="C35">
        <v>0.58063063063063103</v>
      </c>
      <c r="D35">
        <v>1</v>
      </c>
      <c r="E35" t="str">
        <f>IF(D35&lt;0.001,"***",IF(D35&lt;0.01,"**",IF(D35&lt;0.05,"*","")))</f>
        <v/>
      </c>
    </row>
    <row r="36" spans="1:5" x14ac:dyDescent="0.3">
      <c r="A36">
        <v>12</v>
      </c>
      <c r="B36" t="s">
        <v>467</v>
      </c>
      <c r="C36">
        <v>1</v>
      </c>
      <c r="D36">
        <v>1</v>
      </c>
      <c r="E36" t="str">
        <f>IF(D36&lt;0.001,"***",IF(D36&lt;0.01,"**",IF(D36&lt;0.05,"*","")))</f>
        <v/>
      </c>
    </row>
    <row r="37" spans="1:5" x14ac:dyDescent="0.3">
      <c r="A37">
        <v>12</v>
      </c>
      <c r="B37" t="s">
        <v>469</v>
      </c>
      <c r="C37">
        <v>1</v>
      </c>
      <c r="D37">
        <v>1</v>
      </c>
      <c r="E37" t="str">
        <f>IF(D37&lt;0.001,"***",IF(D37&lt;0.01,"**",IF(D37&lt;0.05,"*","")))</f>
        <v/>
      </c>
    </row>
    <row r="38" spans="1:5" x14ac:dyDescent="0.3">
      <c r="A38">
        <v>12</v>
      </c>
      <c r="B38" t="s">
        <v>468</v>
      </c>
      <c r="C38">
        <v>1</v>
      </c>
      <c r="D38">
        <v>1</v>
      </c>
      <c r="E38" t="str">
        <f>IF(D38&lt;0.001,"***",IF(D38&lt;0.01,"**",IF(D38&lt;0.05,"*","")))</f>
        <v/>
      </c>
    </row>
    <row r="39" spans="1:5" x14ac:dyDescent="0.3">
      <c r="A39">
        <v>14</v>
      </c>
      <c r="B39" t="s">
        <v>468</v>
      </c>
      <c r="C39" s="2">
        <v>1.0187937929978999E-21</v>
      </c>
      <c r="D39" s="2">
        <v>1.5621504825967799E-20</v>
      </c>
      <c r="E39" t="str">
        <f>IF(D39&lt;0.001,"***",IF(D39&lt;0.01,"**",IF(D39&lt;0.05,"*","")))</f>
        <v>***</v>
      </c>
    </row>
    <row r="40" spans="1:5" x14ac:dyDescent="0.3">
      <c r="A40">
        <v>14</v>
      </c>
      <c r="B40" t="s">
        <v>469</v>
      </c>
      <c r="C40">
        <v>0.11791391888701</v>
      </c>
      <c r="D40">
        <v>0.44277879745326099</v>
      </c>
      <c r="E40" t="str">
        <f>IF(D40&lt;0.001,"***",IF(D40&lt;0.01,"**",IF(D40&lt;0.05,"*","")))</f>
        <v/>
      </c>
    </row>
    <row r="41" spans="1:5" x14ac:dyDescent="0.3">
      <c r="A41">
        <v>14</v>
      </c>
      <c r="B41" t="s">
        <v>470</v>
      </c>
      <c r="C41">
        <v>0.99924579312147099</v>
      </c>
      <c r="D41">
        <v>1</v>
      </c>
      <c r="E41" t="str">
        <f>IF(D41&lt;0.001,"***",IF(D41&lt;0.01,"**",IF(D41&lt;0.05,"*","")))</f>
        <v/>
      </c>
    </row>
    <row r="42" spans="1:5" x14ac:dyDescent="0.3">
      <c r="A42">
        <v>14</v>
      </c>
      <c r="B42" t="s">
        <v>467</v>
      </c>
      <c r="C42">
        <v>1</v>
      </c>
      <c r="D42">
        <v>1</v>
      </c>
      <c r="E42" t="str">
        <f>IF(D42&lt;0.001,"***",IF(D42&lt;0.01,"**",IF(D42&lt;0.05,"*","")))</f>
        <v/>
      </c>
    </row>
    <row r="43" spans="1:5" x14ac:dyDescent="0.3">
      <c r="A43">
        <v>15</v>
      </c>
      <c r="B43" t="s">
        <v>468</v>
      </c>
      <c r="C43" s="2">
        <v>1.02503714750778E-22</v>
      </c>
      <c r="D43" s="2">
        <v>1.8860683514143099E-21</v>
      </c>
      <c r="E43" t="str">
        <f>IF(D43&lt;0.001,"***",IF(D43&lt;0.01,"**",IF(D43&lt;0.05,"*","")))</f>
        <v>***</v>
      </c>
    </row>
    <row r="44" spans="1:5" x14ac:dyDescent="0.3">
      <c r="A44">
        <v>15</v>
      </c>
      <c r="B44" t="s">
        <v>469</v>
      </c>
      <c r="C44" s="2">
        <v>6.8509035785715702E-6</v>
      </c>
      <c r="D44" s="2">
        <v>4.8483317632967999E-5</v>
      </c>
      <c r="E44" t="str">
        <f>IF(D44&lt;0.001,"***",IF(D44&lt;0.01,"**",IF(D44&lt;0.05,"*","")))</f>
        <v>***</v>
      </c>
    </row>
    <row r="45" spans="1:5" x14ac:dyDescent="0.3">
      <c r="A45">
        <v>15</v>
      </c>
      <c r="B45" t="s">
        <v>470</v>
      </c>
      <c r="C45">
        <v>0.95794711916033604</v>
      </c>
      <c r="D45">
        <v>1</v>
      </c>
      <c r="E45" t="str">
        <f>IF(D45&lt;0.001,"***",IF(D45&lt;0.01,"**",IF(D45&lt;0.05,"*","")))</f>
        <v/>
      </c>
    </row>
    <row r="46" spans="1:5" x14ac:dyDescent="0.3">
      <c r="A46">
        <v>15</v>
      </c>
      <c r="B46" t="s">
        <v>467</v>
      </c>
      <c r="C46">
        <v>1</v>
      </c>
      <c r="D46">
        <v>1</v>
      </c>
      <c r="E46" t="str">
        <f>IF(D46&lt;0.001,"***",IF(D46&lt;0.01,"**",IF(D46&lt;0.05,"*","")))</f>
        <v/>
      </c>
    </row>
    <row r="47" spans="1:5" x14ac:dyDescent="0.3">
      <c r="A47">
        <v>16</v>
      </c>
      <c r="B47" t="s">
        <v>468</v>
      </c>
      <c r="C47">
        <v>0.14918976799189099</v>
      </c>
      <c r="D47">
        <v>0.50835032056496199</v>
      </c>
      <c r="E47" t="str">
        <f>IF(D47&lt;0.001,"***",IF(D47&lt;0.01,"**",IF(D47&lt;0.05,"*","")))</f>
        <v/>
      </c>
    </row>
    <row r="48" spans="1:5" x14ac:dyDescent="0.3">
      <c r="A48">
        <v>16</v>
      </c>
      <c r="B48" t="s">
        <v>469</v>
      </c>
      <c r="C48">
        <v>0.25753156246769898</v>
      </c>
      <c r="D48">
        <v>0.78976345823427796</v>
      </c>
      <c r="E48" t="str">
        <f>IF(D48&lt;0.001,"***",IF(D48&lt;0.01,"**",IF(D48&lt;0.05,"*","")))</f>
        <v/>
      </c>
    </row>
    <row r="49" spans="1:5" x14ac:dyDescent="0.3">
      <c r="A49">
        <v>16</v>
      </c>
      <c r="B49" t="s">
        <v>470</v>
      </c>
      <c r="C49">
        <v>0.79779798872331997</v>
      </c>
      <c r="D49">
        <v>1</v>
      </c>
      <c r="E49" t="str">
        <f>IF(D49&lt;0.001,"***",IF(D49&lt;0.01,"**",IF(D49&lt;0.05,"*","")))</f>
        <v/>
      </c>
    </row>
    <row r="50" spans="1:5" x14ac:dyDescent="0.3">
      <c r="A50">
        <v>16</v>
      </c>
      <c r="B50" t="s">
        <v>467</v>
      </c>
      <c r="C50">
        <v>1</v>
      </c>
      <c r="D50">
        <v>1</v>
      </c>
      <c r="E50" t="str">
        <f>IF(D50&lt;0.001,"***",IF(D50&lt;0.01,"**",IF(D50&lt;0.05,"*","")))</f>
        <v/>
      </c>
    </row>
    <row r="51" spans="1:5" x14ac:dyDescent="0.3">
      <c r="A51">
        <v>17</v>
      </c>
      <c r="B51" t="s">
        <v>470</v>
      </c>
      <c r="C51">
        <v>0.33711821794202601</v>
      </c>
      <c r="D51">
        <v>0.93984472880807202</v>
      </c>
      <c r="E51" t="str">
        <f>IF(D51&lt;0.001,"***",IF(D51&lt;0.01,"**",IF(D51&lt;0.05,"*","")))</f>
        <v/>
      </c>
    </row>
    <row r="52" spans="1:5" x14ac:dyDescent="0.3">
      <c r="A52">
        <v>17</v>
      </c>
      <c r="B52" t="s">
        <v>467</v>
      </c>
      <c r="C52">
        <v>1</v>
      </c>
      <c r="D52">
        <v>1</v>
      </c>
      <c r="E52" t="str">
        <f>IF(D52&lt;0.001,"***",IF(D52&lt;0.01,"**",IF(D52&lt;0.05,"*","")))</f>
        <v/>
      </c>
    </row>
    <row r="53" spans="1:5" x14ac:dyDescent="0.3">
      <c r="A53">
        <v>17</v>
      </c>
      <c r="B53" t="s">
        <v>469</v>
      </c>
      <c r="C53">
        <v>1</v>
      </c>
      <c r="D53">
        <v>1</v>
      </c>
      <c r="E53" t="str">
        <f>IF(D53&lt;0.001,"***",IF(D53&lt;0.01,"**",IF(D53&lt;0.05,"*","")))</f>
        <v/>
      </c>
    </row>
    <row r="54" spans="1:5" x14ac:dyDescent="0.3">
      <c r="A54">
        <v>17</v>
      </c>
      <c r="B54" t="s">
        <v>468</v>
      </c>
      <c r="C54">
        <v>1</v>
      </c>
      <c r="D54">
        <v>1</v>
      </c>
      <c r="E54" t="str">
        <f>IF(D54&lt;0.001,"***",IF(D54&lt;0.01,"**",IF(D54&lt;0.05,"*","")))</f>
        <v/>
      </c>
    </row>
    <row r="55" spans="1:5" x14ac:dyDescent="0.3">
      <c r="A55">
        <v>18</v>
      </c>
      <c r="B55" t="s">
        <v>468</v>
      </c>
      <c r="C55">
        <v>2.9787776415604898E-3</v>
      </c>
      <c r="D55">
        <v>1.5224863501309201E-2</v>
      </c>
      <c r="E55" t="str">
        <f>IF(D55&lt;0.001,"***",IF(D55&lt;0.01,"**",IF(D55&lt;0.05,"*","")))</f>
        <v>*</v>
      </c>
    </row>
    <row r="56" spans="1:5" x14ac:dyDescent="0.3">
      <c r="A56">
        <v>18</v>
      </c>
      <c r="B56" t="s">
        <v>469</v>
      </c>
      <c r="C56">
        <v>0.10785757819064599</v>
      </c>
      <c r="D56">
        <v>0.43745106070263301</v>
      </c>
      <c r="E56" t="str">
        <f>IF(D56&lt;0.001,"***",IF(D56&lt;0.01,"**",IF(D56&lt;0.05,"*","")))</f>
        <v/>
      </c>
    </row>
    <row r="57" spans="1:5" x14ac:dyDescent="0.3">
      <c r="A57">
        <v>18</v>
      </c>
      <c r="B57" t="s">
        <v>470</v>
      </c>
      <c r="C57">
        <v>0.937139670194162</v>
      </c>
      <c r="D57">
        <v>1</v>
      </c>
      <c r="E57" t="str">
        <f>IF(D57&lt;0.001,"***",IF(D57&lt;0.01,"**",IF(D57&lt;0.05,"*","")))</f>
        <v/>
      </c>
    </row>
    <row r="58" spans="1:5" x14ac:dyDescent="0.3">
      <c r="A58">
        <v>18</v>
      </c>
      <c r="B58" t="s">
        <v>467</v>
      </c>
      <c r="C58">
        <v>1</v>
      </c>
      <c r="D58">
        <v>1</v>
      </c>
      <c r="E58" t="str">
        <f>IF(D58&lt;0.001,"***",IF(D58&lt;0.01,"**",IF(D58&lt;0.05,"*","")))</f>
        <v/>
      </c>
    </row>
    <row r="59" spans="1:5" x14ac:dyDescent="0.3">
      <c r="A59">
        <v>19</v>
      </c>
      <c r="B59" t="s">
        <v>468</v>
      </c>
      <c r="C59" s="2">
        <v>4.7274478324044899E-22</v>
      </c>
      <c r="D59" s="2">
        <v>7.9077309196584206E-21</v>
      </c>
      <c r="E59" t="str">
        <f>IF(D59&lt;0.001,"***",IF(D59&lt;0.01,"**",IF(D59&lt;0.05,"*","")))</f>
        <v>***</v>
      </c>
    </row>
    <row r="60" spans="1:5" x14ac:dyDescent="0.3">
      <c r="A60">
        <v>19</v>
      </c>
      <c r="B60" t="s">
        <v>469</v>
      </c>
      <c r="C60">
        <v>5.1241260501111202E-4</v>
      </c>
      <c r="D60">
        <v>2.8570884643043799E-3</v>
      </c>
      <c r="E60" t="str">
        <f>IF(D60&lt;0.001,"***",IF(D60&lt;0.01,"**",IF(D60&lt;0.05,"*","")))</f>
        <v>**</v>
      </c>
    </row>
    <row r="61" spans="1:5" x14ac:dyDescent="0.3">
      <c r="A61">
        <v>19</v>
      </c>
      <c r="B61" t="s">
        <v>470</v>
      </c>
      <c r="C61">
        <v>0.99997489044615995</v>
      </c>
      <c r="D61">
        <v>1</v>
      </c>
      <c r="E61" t="str">
        <f>IF(D61&lt;0.001,"***",IF(D61&lt;0.01,"**",IF(D61&lt;0.05,"*","")))</f>
        <v/>
      </c>
    </row>
    <row r="62" spans="1:5" x14ac:dyDescent="0.3">
      <c r="A62">
        <v>19</v>
      </c>
      <c r="B62" t="s">
        <v>467</v>
      </c>
      <c r="C62">
        <v>1</v>
      </c>
      <c r="D62">
        <v>1</v>
      </c>
      <c r="E62" t="str">
        <f>IF(D62&lt;0.001,"***",IF(D62&lt;0.01,"**",IF(D62&lt;0.05,"*","")))</f>
        <v/>
      </c>
    </row>
    <row r="63" spans="1:5" x14ac:dyDescent="0.3">
      <c r="A63">
        <v>20</v>
      </c>
      <c r="B63" t="s">
        <v>468</v>
      </c>
      <c r="C63">
        <v>5.86687889484519E-3</v>
      </c>
      <c r="D63">
        <v>2.9175830179770702E-2</v>
      </c>
      <c r="E63" t="str">
        <f>IF(D63&lt;0.001,"***",IF(D63&lt;0.01,"**",IF(D63&lt;0.05,"*","")))</f>
        <v>*</v>
      </c>
    </row>
    <row r="64" spans="1:5" x14ac:dyDescent="0.3">
      <c r="A64">
        <v>20</v>
      </c>
      <c r="B64" t="s">
        <v>470</v>
      </c>
      <c r="C64">
        <v>0.12430856792336201</v>
      </c>
      <c r="D64">
        <v>0.45745552995797101</v>
      </c>
      <c r="E64" t="str">
        <f>IF(D64&lt;0.001,"***",IF(D64&lt;0.01,"**",IF(D64&lt;0.05,"*","")))</f>
        <v/>
      </c>
    </row>
    <row r="65" spans="1:5" x14ac:dyDescent="0.3">
      <c r="A65">
        <v>20</v>
      </c>
      <c r="B65" t="s">
        <v>467</v>
      </c>
      <c r="C65">
        <v>1</v>
      </c>
      <c r="D65">
        <v>1</v>
      </c>
      <c r="E65" t="str">
        <f>IF(D65&lt;0.001,"***",IF(D65&lt;0.01,"**",IF(D65&lt;0.05,"*","")))</f>
        <v/>
      </c>
    </row>
    <row r="66" spans="1:5" x14ac:dyDescent="0.3">
      <c r="A66">
        <v>20</v>
      </c>
      <c r="B66" t="s">
        <v>469</v>
      </c>
      <c r="C66">
        <v>0.75708687934435803</v>
      </c>
      <c r="D66">
        <v>1</v>
      </c>
      <c r="E66" t="str">
        <f>IF(D66&lt;0.001,"***",IF(D66&lt;0.01,"**",IF(D66&lt;0.05,"*","")))</f>
        <v/>
      </c>
    </row>
    <row r="67" spans="1:5" x14ac:dyDescent="0.3">
      <c r="A67">
        <v>22</v>
      </c>
      <c r="B67" t="s">
        <v>468</v>
      </c>
      <c r="C67">
        <v>1.72181432432591E-3</v>
      </c>
      <c r="D67">
        <v>9.0518238764561894E-3</v>
      </c>
      <c r="E67" t="str">
        <f>IF(D67&lt;0.001,"***",IF(D67&lt;0.01,"**",IF(D67&lt;0.05,"*","")))</f>
        <v>**</v>
      </c>
    </row>
    <row r="68" spans="1:5" x14ac:dyDescent="0.3">
      <c r="A68">
        <v>22</v>
      </c>
      <c r="B68" t="s">
        <v>469</v>
      </c>
      <c r="C68">
        <v>1.9413476496911199E-2</v>
      </c>
      <c r="D68">
        <v>8.9301991885791604E-2</v>
      </c>
      <c r="E68" t="str">
        <f>IF(D68&lt;0.001,"***",IF(D68&lt;0.01,"**",IF(D68&lt;0.05,"*","")))</f>
        <v/>
      </c>
    </row>
    <row r="69" spans="1:5" x14ac:dyDescent="0.3">
      <c r="A69">
        <v>22</v>
      </c>
      <c r="B69" t="s">
        <v>470</v>
      </c>
      <c r="C69">
        <v>4.07677630168286E-2</v>
      </c>
      <c r="D69">
        <v>0.18295776573406</v>
      </c>
      <c r="E69" t="str">
        <f>IF(D69&lt;0.001,"***",IF(D69&lt;0.01,"**",IF(D69&lt;0.05,"*","")))</f>
        <v/>
      </c>
    </row>
    <row r="70" spans="1:5" x14ac:dyDescent="0.3">
      <c r="A70">
        <v>22</v>
      </c>
      <c r="B70" t="s">
        <v>467</v>
      </c>
      <c r="C70">
        <v>1</v>
      </c>
      <c r="D70">
        <v>1</v>
      </c>
      <c r="E70" t="str">
        <f>IF(D70&lt;0.001,"***",IF(D70&lt;0.01,"**",IF(D70&lt;0.05,"*","")))</f>
        <v/>
      </c>
    </row>
    <row r="71" spans="1:5" x14ac:dyDescent="0.3">
      <c r="A71">
        <v>23</v>
      </c>
      <c r="B71" t="s">
        <v>468</v>
      </c>
      <c r="C71">
        <v>0.114117668009382</v>
      </c>
      <c r="D71">
        <v>0.43745106070263301</v>
      </c>
      <c r="E71" t="str">
        <f>IF(D71&lt;0.001,"***",IF(D71&lt;0.01,"**",IF(D71&lt;0.05,"*","")))</f>
        <v/>
      </c>
    </row>
    <row r="72" spans="1:5" x14ac:dyDescent="0.3">
      <c r="A72">
        <v>23</v>
      </c>
      <c r="B72" t="s">
        <v>470</v>
      </c>
      <c r="C72">
        <v>0.61990417212968296</v>
      </c>
      <c r="D72">
        <v>1</v>
      </c>
      <c r="E72" t="str">
        <f>IF(D72&lt;0.001,"***",IF(D72&lt;0.01,"**",IF(D72&lt;0.05,"*","")))</f>
        <v/>
      </c>
    </row>
    <row r="73" spans="1:5" x14ac:dyDescent="0.3">
      <c r="A73">
        <v>23</v>
      </c>
      <c r="B73" t="s">
        <v>467</v>
      </c>
      <c r="C73">
        <v>1</v>
      </c>
      <c r="D73">
        <v>1</v>
      </c>
      <c r="E73" t="str">
        <f>IF(D73&lt;0.001,"***",IF(D73&lt;0.01,"**",IF(D73&lt;0.05,"*","")))</f>
        <v/>
      </c>
    </row>
    <row r="74" spans="1:5" x14ac:dyDescent="0.3">
      <c r="A74">
        <v>23</v>
      </c>
      <c r="B74" t="s">
        <v>469</v>
      </c>
      <c r="C74">
        <v>1</v>
      </c>
      <c r="D74">
        <v>1</v>
      </c>
      <c r="E74" t="str">
        <f>IF(D74&lt;0.001,"***",IF(D74&lt;0.01,"**",IF(D74&lt;0.05,"*","")))</f>
        <v/>
      </c>
    </row>
    <row r="75" spans="1:5" x14ac:dyDescent="0.3">
      <c r="A75">
        <v>24</v>
      </c>
      <c r="B75" t="s">
        <v>470</v>
      </c>
      <c r="C75" s="2">
        <v>5.5910616178803E-5</v>
      </c>
      <c r="D75">
        <v>3.6741262060356302E-4</v>
      </c>
      <c r="E75" t="str">
        <f>IF(D75&lt;0.001,"***",IF(D75&lt;0.01,"**",IF(D75&lt;0.05,"*","")))</f>
        <v>***</v>
      </c>
    </row>
    <row r="76" spans="1:5" x14ac:dyDescent="0.3">
      <c r="A76">
        <v>24</v>
      </c>
      <c r="B76" t="s">
        <v>467</v>
      </c>
      <c r="C76">
        <v>1</v>
      </c>
      <c r="D76">
        <v>1</v>
      </c>
      <c r="E76" t="str">
        <f>IF(D76&lt;0.001,"***",IF(D76&lt;0.01,"**",IF(D76&lt;0.05,"*","")))</f>
        <v/>
      </c>
    </row>
    <row r="77" spans="1:5" x14ac:dyDescent="0.3">
      <c r="A77">
        <v>24</v>
      </c>
      <c r="B77" t="s">
        <v>469</v>
      </c>
      <c r="C77">
        <v>1</v>
      </c>
      <c r="D77">
        <v>1</v>
      </c>
      <c r="E77" t="str">
        <f>IF(D77&lt;0.001,"***",IF(D77&lt;0.01,"**",IF(D77&lt;0.05,"*","")))</f>
        <v/>
      </c>
    </row>
    <row r="78" spans="1:5" x14ac:dyDescent="0.3">
      <c r="A78">
        <v>24</v>
      </c>
      <c r="B78" t="s">
        <v>468</v>
      </c>
      <c r="C78">
        <v>1</v>
      </c>
      <c r="D78">
        <v>1</v>
      </c>
      <c r="E78" t="str">
        <f>IF(D78&lt;0.001,"***",IF(D78&lt;0.01,"**",IF(D78&lt;0.05,"*","")))</f>
        <v/>
      </c>
    </row>
    <row r="79" spans="1:5" x14ac:dyDescent="0.3">
      <c r="A79">
        <v>25</v>
      </c>
      <c r="B79" t="s">
        <v>470</v>
      </c>
      <c r="C79">
        <v>0.17507199081883101</v>
      </c>
      <c r="D79">
        <v>0.57523654126187496</v>
      </c>
      <c r="E79" t="str">
        <f>IF(D79&lt;0.001,"***",IF(D79&lt;0.01,"**",IF(D79&lt;0.05,"*","")))</f>
        <v/>
      </c>
    </row>
    <row r="80" spans="1:5" x14ac:dyDescent="0.3">
      <c r="A80">
        <v>25</v>
      </c>
      <c r="B80" t="s">
        <v>469</v>
      </c>
      <c r="C80">
        <v>0.29307962238583901</v>
      </c>
      <c r="D80">
        <v>0.84260391435928805</v>
      </c>
      <c r="E80" t="str">
        <f>IF(D80&lt;0.001,"***",IF(D80&lt;0.01,"**",IF(D80&lt;0.05,"*","")))</f>
        <v/>
      </c>
    </row>
    <row r="81" spans="1:5" x14ac:dyDescent="0.3">
      <c r="A81">
        <v>25</v>
      </c>
      <c r="B81" t="s">
        <v>467</v>
      </c>
      <c r="C81">
        <v>0.99601929596114602</v>
      </c>
      <c r="D81">
        <v>1</v>
      </c>
      <c r="E81" t="str">
        <f>IF(D81&lt;0.001,"***",IF(D81&lt;0.01,"**",IF(D81&lt;0.05,"*","")))</f>
        <v/>
      </c>
    </row>
    <row r="82" spans="1:5" x14ac:dyDescent="0.3">
      <c r="A82">
        <v>25</v>
      </c>
      <c r="B82" t="s">
        <v>468</v>
      </c>
      <c r="C82">
        <v>0.45450667884504498</v>
      </c>
      <c r="D82">
        <v>1</v>
      </c>
      <c r="E82" t="str">
        <f>IF(D82&lt;0.001,"***",IF(D82&lt;0.01,"**",IF(D82&lt;0.05,"*","")))</f>
        <v/>
      </c>
    </row>
    <row r="83" spans="1:5" x14ac:dyDescent="0.3">
      <c r="A83">
        <v>26</v>
      </c>
      <c r="B83" t="s">
        <v>470</v>
      </c>
      <c r="C83">
        <v>0.58063063063063103</v>
      </c>
      <c r="D83">
        <v>1</v>
      </c>
      <c r="E83" t="str">
        <f>IF(D83&lt;0.001,"***",IF(D83&lt;0.01,"**",IF(D83&lt;0.05,"*","")))</f>
        <v/>
      </c>
    </row>
    <row r="84" spans="1:5" x14ac:dyDescent="0.3">
      <c r="A84">
        <v>26</v>
      </c>
      <c r="B84" t="s">
        <v>467</v>
      </c>
      <c r="C84">
        <v>1</v>
      </c>
      <c r="D84">
        <v>1</v>
      </c>
      <c r="E84" t="str">
        <f>IF(D84&lt;0.001,"***",IF(D84&lt;0.01,"**",IF(D84&lt;0.05,"*","")))</f>
        <v/>
      </c>
    </row>
    <row r="85" spans="1:5" x14ac:dyDescent="0.3">
      <c r="A85">
        <v>26</v>
      </c>
      <c r="B85" t="s">
        <v>469</v>
      </c>
      <c r="C85">
        <v>1</v>
      </c>
      <c r="D85">
        <v>1</v>
      </c>
      <c r="E85" t="str">
        <f>IF(D85&lt;0.001,"***",IF(D85&lt;0.01,"**",IF(D85&lt;0.05,"*","")))</f>
        <v/>
      </c>
    </row>
    <row r="86" spans="1:5" x14ac:dyDescent="0.3">
      <c r="A86">
        <v>26</v>
      </c>
      <c r="B86" t="s">
        <v>468</v>
      </c>
      <c r="C86">
        <v>1</v>
      </c>
      <c r="D86">
        <v>1</v>
      </c>
      <c r="E86" t="str">
        <f>IF(D86&lt;0.001,"***",IF(D86&lt;0.01,"**",IF(D86&lt;0.05,"*","")))</f>
        <v/>
      </c>
    </row>
    <row r="87" spans="1:5" x14ac:dyDescent="0.3">
      <c r="A87">
        <v>28</v>
      </c>
      <c r="B87" t="s">
        <v>470</v>
      </c>
      <c r="C87">
        <v>0.130295456494813</v>
      </c>
      <c r="D87">
        <v>0.46156806492802899</v>
      </c>
      <c r="E87" t="str">
        <f>IF(D87&lt;0.001,"***",IF(D87&lt;0.01,"**",IF(D87&lt;0.05,"*","")))</f>
        <v/>
      </c>
    </row>
    <row r="88" spans="1:5" x14ac:dyDescent="0.3">
      <c r="A88">
        <v>28</v>
      </c>
      <c r="B88" t="s">
        <v>469</v>
      </c>
      <c r="C88">
        <v>0.32031624368926298</v>
      </c>
      <c r="D88">
        <v>0.90674136675114403</v>
      </c>
      <c r="E88" t="str">
        <f>IF(D88&lt;0.001,"***",IF(D88&lt;0.01,"**",IF(D88&lt;0.05,"*","")))</f>
        <v/>
      </c>
    </row>
    <row r="89" spans="1:5" x14ac:dyDescent="0.3">
      <c r="A89">
        <v>28</v>
      </c>
      <c r="B89" t="s">
        <v>467</v>
      </c>
      <c r="C89">
        <v>0.99724659558338102</v>
      </c>
      <c r="D89">
        <v>1</v>
      </c>
      <c r="E89" t="str">
        <f>IF(D89&lt;0.001,"***",IF(D89&lt;0.01,"**",IF(D89&lt;0.05,"*","")))</f>
        <v/>
      </c>
    </row>
    <row r="90" spans="1:5" x14ac:dyDescent="0.3">
      <c r="A90">
        <v>28</v>
      </c>
      <c r="B90" t="s">
        <v>468</v>
      </c>
      <c r="C90">
        <v>0.47611737508465801</v>
      </c>
      <c r="D90">
        <v>1</v>
      </c>
      <c r="E90" t="str">
        <f>IF(D90&lt;0.001,"***",IF(D90&lt;0.01,"**",IF(D90&lt;0.05,"*","")))</f>
        <v/>
      </c>
    </row>
    <row r="91" spans="1:5" x14ac:dyDescent="0.3">
      <c r="A91">
        <v>29</v>
      </c>
      <c r="B91" t="s">
        <v>470</v>
      </c>
      <c r="C91" s="2">
        <v>4.15997494293307E-7</v>
      </c>
      <c r="D91" s="2">
        <v>3.1893141229153498E-6</v>
      </c>
      <c r="E91" t="str">
        <f>IF(D91&lt;0.001,"***",IF(D91&lt;0.01,"**",IF(D91&lt;0.05,"*","")))</f>
        <v>***</v>
      </c>
    </row>
    <row r="92" spans="1:5" x14ac:dyDescent="0.3">
      <c r="A92">
        <v>29</v>
      </c>
      <c r="B92" t="s">
        <v>467</v>
      </c>
      <c r="C92">
        <v>1</v>
      </c>
      <c r="D92">
        <v>1</v>
      </c>
      <c r="E92" t="str">
        <f>IF(D92&lt;0.001,"***",IF(D92&lt;0.01,"**",IF(D92&lt;0.05,"*","")))</f>
        <v/>
      </c>
    </row>
    <row r="93" spans="1:5" x14ac:dyDescent="0.3">
      <c r="A93">
        <v>29</v>
      </c>
      <c r="B93" t="s">
        <v>469</v>
      </c>
      <c r="C93">
        <v>1</v>
      </c>
      <c r="D93">
        <v>1</v>
      </c>
      <c r="E93" t="str">
        <f>IF(D93&lt;0.001,"***",IF(D93&lt;0.01,"**",IF(D93&lt;0.05,"*","")))</f>
        <v/>
      </c>
    </row>
    <row r="94" spans="1:5" x14ac:dyDescent="0.3">
      <c r="A94">
        <v>29</v>
      </c>
      <c r="B94" t="s">
        <v>468</v>
      </c>
      <c r="C94">
        <v>1</v>
      </c>
      <c r="D94">
        <v>1</v>
      </c>
      <c r="E94" t="str">
        <f>IF(D94&lt;0.001,"***",IF(D94&lt;0.01,"**",IF(D94&lt;0.05,"*","")))</f>
        <v/>
      </c>
    </row>
    <row r="95" spans="1:5" x14ac:dyDescent="0.3">
      <c r="A95">
        <v>30</v>
      </c>
      <c r="B95" t="s">
        <v>469</v>
      </c>
      <c r="C95">
        <v>0.25753156246769898</v>
      </c>
      <c r="D95">
        <v>0.78976345823427796</v>
      </c>
      <c r="E95" t="str">
        <f>IF(D95&lt;0.001,"***",IF(D95&lt;0.01,"**",IF(D95&lt;0.05,"*","")))</f>
        <v/>
      </c>
    </row>
    <row r="96" spans="1:5" x14ac:dyDescent="0.3">
      <c r="A96">
        <v>30</v>
      </c>
      <c r="B96" t="s">
        <v>470</v>
      </c>
      <c r="C96">
        <v>0.44201035553604501</v>
      </c>
      <c r="D96">
        <v>1</v>
      </c>
      <c r="E96" t="str">
        <f>IF(D96&lt;0.001,"***",IF(D96&lt;0.01,"**",IF(D96&lt;0.05,"*","")))</f>
        <v/>
      </c>
    </row>
    <row r="97" spans="1:5" x14ac:dyDescent="0.3">
      <c r="A97">
        <v>30</v>
      </c>
      <c r="B97" t="s">
        <v>467</v>
      </c>
      <c r="C97">
        <v>1</v>
      </c>
      <c r="D97">
        <v>1</v>
      </c>
      <c r="E97" t="str">
        <f>IF(D97&lt;0.001,"***",IF(D97&lt;0.01,"**",IF(D97&lt;0.05,"*","")))</f>
        <v/>
      </c>
    </row>
    <row r="98" spans="1:5" x14ac:dyDescent="0.3">
      <c r="A98">
        <v>30</v>
      </c>
      <c r="B98" t="s">
        <v>468</v>
      </c>
      <c r="C98">
        <v>1</v>
      </c>
      <c r="D98">
        <v>1</v>
      </c>
      <c r="E98" t="str">
        <f>IF(D98&lt;0.001,"***",IF(D98&lt;0.01,"**",IF(D98&lt;0.05,"*","")))</f>
        <v/>
      </c>
    </row>
    <row r="99" spans="1:5" x14ac:dyDescent="0.3">
      <c r="A99">
        <v>31</v>
      </c>
      <c r="B99" t="s">
        <v>468</v>
      </c>
      <c r="C99" s="2">
        <v>3.5290751682908202E-8</v>
      </c>
      <c r="D99" s="2">
        <v>3.4176306892921698E-7</v>
      </c>
      <c r="E99" t="str">
        <f>IF(D99&lt;0.001,"***",IF(D99&lt;0.01,"**",IF(D99&lt;0.05,"*","")))</f>
        <v>***</v>
      </c>
    </row>
    <row r="100" spans="1:5" x14ac:dyDescent="0.3">
      <c r="A100">
        <v>31</v>
      </c>
      <c r="B100" t="s">
        <v>470</v>
      </c>
      <c r="C100" s="2">
        <v>2.423898205928E-7</v>
      </c>
      <c r="D100" s="2">
        <v>2.0272603176852302E-6</v>
      </c>
      <c r="E100" t="str">
        <f>IF(D100&lt;0.001,"***",IF(D100&lt;0.01,"**",IF(D100&lt;0.05,"*","")))</f>
        <v>***</v>
      </c>
    </row>
    <row r="101" spans="1:5" x14ac:dyDescent="0.3">
      <c r="A101">
        <v>31</v>
      </c>
      <c r="B101" t="s">
        <v>467</v>
      </c>
      <c r="C101">
        <v>1</v>
      </c>
      <c r="D101">
        <v>1</v>
      </c>
      <c r="E101" t="str">
        <f>IF(D101&lt;0.001,"***",IF(D101&lt;0.01,"**",IF(D101&lt;0.05,"*","")))</f>
        <v/>
      </c>
    </row>
    <row r="102" spans="1:5" x14ac:dyDescent="0.3">
      <c r="A102">
        <v>31</v>
      </c>
      <c r="B102" t="s">
        <v>469</v>
      </c>
      <c r="C102">
        <v>0.52358754521227402</v>
      </c>
      <c r="D102">
        <v>1</v>
      </c>
      <c r="E102" t="str">
        <f>IF(D102&lt;0.001,"***",IF(D102&lt;0.01,"**",IF(D102&lt;0.05,"*","")))</f>
        <v/>
      </c>
    </row>
    <row r="103" spans="1:5" x14ac:dyDescent="0.3">
      <c r="A103">
        <v>32</v>
      </c>
      <c r="B103" t="s">
        <v>470</v>
      </c>
      <c r="C103">
        <v>0.58063063063063103</v>
      </c>
      <c r="D103">
        <v>1</v>
      </c>
      <c r="E103" t="str">
        <f>IF(D103&lt;0.001,"***",IF(D103&lt;0.01,"**",IF(D103&lt;0.05,"*","")))</f>
        <v/>
      </c>
    </row>
    <row r="104" spans="1:5" x14ac:dyDescent="0.3">
      <c r="A104">
        <v>32</v>
      </c>
      <c r="B104" t="s">
        <v>467</v>
      </c>
      <c r="C104">
        <v>1</v>
      </c>
      <c r="D104">
        <v>1</v>
      </c>
      <c r="E104" t="str">
        <f>IF(D104&lt;0.001,"***",IF(D104&lt;0.01,"**",IF(D104&lt;0.05,"*","")))</f>
        <v/>
      </c>
    </row>
    <row r="105" spans="1:5" x14ac:dyDescent="0.3">
      <c r="A105">
        <v>32</v>
      </c>
      <c r="B105" t="s">
        <v>469</v>
      </c>
      <c r="C105">
        <v>1</v>
      </c>
      <c r="D105">
        <v>1</v>
      </c>
      <c r="E105" t="str">
        <f>IF(D105&lt;0.001,"***",IF(D105&lt;0.01,"**",IF(D105&lt;0.05,"*","")))</f>
        <v/>
      </c>
    </row>
    <row r="106" spans="1:5" x14ac:dyDescent="0.3">
      <c r="A106">
        <v>32</v>
      </c>
      <c r="B106" t="s">
        <v>468</v>
      </c>
      <c r="C106">
        <v>1</v>
      </c>
      <c r="D106">
        <v>1</v>
      </c>
      <c r="E106" t="str">
        <f>IF(D106&lt;0.001,"***",IF(D106&lt;0.01,"**",IF(D106&lt;0.05,"*","")))</f>
        <v/>
      </c>
    </row>
    <row r="107" spans="1:5" x14ac:dyDescent="0.3">
      <c r="A107">
        <v>33</v>
      </c>
      <c r="B107" t="s">
        <v>468</v>
      </c>
      <c r="C107" s="2">
        <v>1.2526469697543299E-27</v>
      </c>
      <c r="D107" s="2">
        <v>2.8810880304349502E-26</v>
      </c>
      <c r="E107" t="str">
        <f>IF(D107&lt;0.001,"***",IF(D107&lt;0.01,"**",IF(D107&lt;0.05,"*","")))</f>
        <v>***</v>
      </c>
    </row>
    <row r="108" spans="1:5" x14ac:dyDescent="0.3">
      <c r="A108">
        <v>33</v>
      </c>
      <c r="B108" t="s">
        <v>469</v>
      </c>
      <c r="C108" s="2">
        <v>1.41855087981617E-27</v>
      </c>
      <c r="D108" s="2">
        <v>2.9001484654019499E-26</v>
      </c>
      <c r="E108" t="str">
        <f>IF(D108&lt;0.001,"***",IF(D108&lt;0.01,"**",IF(D108&lt;0.05,"*","")))</f>
        <v>***</v>
      </c>
    </row>
    <row r="109" spans="1:5" x14ac:dyDescent="0.3">
      <c r="A109">
        <v>33</v>
      </c>
      <c r="B109" t="s">
        <v>470</v>
      </c>
      <c r="C109">
        <v>0.99999988132124795</v>
      </c>
      <c r="D109">
        <v>1</v>
      </c>
      <c r="E109" t="str">
        <f>IF(D109&lt;0.001,"***",IF(D109&lt;0.01,"**",IF(D109&lt;0.05,"*","")))</f>
        <v/>
      </c>
    </row>
    <row r="110" spans="1:5" x14ac:dyDescent="0.3">
      <c r="A110">
        <v>33</v>
      </c>
      <c r="B110" t="s">
        <v>467</v>
      </c>
      <c r="C110">
        <v>1</v>
      </c>
      <c r="D110">
        <v>1</v>
      </c>
      <c r="E110" t="str">
        <f>IF(D110&lt;0.001,"***",IF(D110&lt;0.01,"**",IF(D110&lt;0.05,"*","")))</f>
        <v/>
      </c>
    </row>
    <row r="111" spans="1:5" x14ac:dyDescent="0.3">
      <c r="A111">
        <v>34</v>
      </c>
      <c r="B111" t="s">
        <v>470</v>
      </c>
      <c r="C111">
        <v>0.58063063063063103</v>
      </c>
      <c r="D111">
        <v>1</v>
      </c>
      <c r="E111" t="str">
        <f>IF(D111&lt;0.001,"***",IF(D111&lt;0.01,"**",IF(D111&lt;0.05,"*","")))</f>
        <v/>
      </c>
    </row>
    <row r="112" spans="1:5" x14ac:dyDescent="0.3">
      <c r="A112">
        <v>34</v>
      </c>
      <c r="B112" t="s">
        <v>467</v>
      </c>
      <c r="C112">
        <v>1</v>
      </c>
      <c r="D112">
        <v>1</v>
      </c>
      <c r="E112" t="str">
        <f>IF(D112&lt;0.001,"***",IF(D112&lt;0.01,"**",IF(D112&lt;0.05,"*","")))</f>
        <v/>
      </c>
    </row>
    <row r="113" spans="1:5" x14ac:dyDescent="0.3">
      <c r="A113">
        <v>34</v>
      </c>
      <c r="B113" t="s">
        <v>469</v>
      </c>
      <c r="C113">
        <v>1</v>
      </c>
      <c r="D113">
        <v>1</v>
      </c>
      <c r="E113" t="str">
        <f>IF(D113&lt;0.001,"***",IF(D113&lt;0.01,"**",IF(D113&lt;0.05,"*","")))</f>
        <v/>
      </c>
    </row>
    <row r="114" spans="1:5" x14ac:dyDescent="0.3">
      <c r="A114">
        <v>34</v>
      </c>
      <c r="B114" t="s">
        <v>468</v>
      </c>
      <c r="C114">
        <v>1</v>
      </c>
      <c r="D114">
        <v>1</v>
      </c>
      <c r="E114" t="str">
        <f>IF(D114&lt;0.001,"***",IF(D114&lt;0.01,"**",IF(D114&lt;0.05,"*","")))</f>
        <v/>
      </c>
    </row>
    <row r="115" spans="1:5" x14ac:dyDescent="0.3">
      <c r="A115">
        <v>35</v>
      </c>
      <c r="B115" t="s">
        <v>470</v>
      </c>
      <c r="C115">
        <v>4.36120828318035E-4</v>
      </c>
      <c r="D115">
        <v>2.5885881422747902E-3</v>
      </c>
      <c r="E115" t="str">
        <f>IF(D115&lt;0.001,"***",IF(D115&lt;0.01,"**",IF(D115&lt;0.05,"*","")))</f>
        <v>**</v>
      </c>
    </row>
    <row r="116" spans="1:5" x14ac:dyDescent="0.3">
      <c r="A116">
        <v>35</v>
      </c>
      <c r="B116" t="s">
        <v>469</v>
      </c>
      <c r="C116">
        <v>0.24050035629262601</v>
      </c>
      <c r="D116">
        <v>0.76296664754902199</v>
      </c>
      <c r="E116" t="str">
        <f>IF(D116&lt;0.001,"***",IF(D116&lt;0.01,"**",IF(D116&lt;0.05,"*","")))</f>
        <v/>
      </c>
    </row>
    <row r="117" spans="1:5" x14ac:dyDescent="0.3">
      <c r="A117">
        <v>35</v>
      </c>
      <c r="B117" t="s">
        <v>467</v>
      </c>
      <c r="C117">
        <v>1</v>
      </c>
      <c r="D117">
        <v>1</v>
      </c>
      <c r="E117" t="str">
        <f>IF(D117&lt;0.001,"***",IF(D117&lt;0.01,"**",IF(D117&lt;0.05,"*","")))</f>
        <v/>
      </c>
    </row>
    <row r="118" spans="1:5" x14ac:dyDescent="0.3">
      <c r="A118">
        <v>35</v>
      </c>
      <c r="B118" t="s">
        <v>468</v>
      </c>
      <c r="C118">
        <v>0.75706582239865905</v>
      </c>
      <c r="D118">
        <v>1</v>
      </c>
      <c r="E118" t="str">
        <f>IF(D118&lt;0.001,"***",IF(D118&lt;0.01,"**",IF(D118&lt;0.05,"*","")))</f>
        <v/>
      </c>
    </row>
    <row r="119" spans="1:5" x14ac:dyDescent="0.3">
      <c r="A119">
        <v>36</v>
      </c>
      <c r="B119" t="s">
        <v>468</v>
      </c>
      <c r="C119">
        <v>1.5877784859932801E-2</v>
      </c>
      <c r="D119">
        <v>7.49105747237854E-2</v>
      </c>
      <c r="E119" t="str">
        <f>IF(D119&lt;0.001,"***",IF(D119&lt;0.01,"**",IF(D119&lt;0.05,"*","")))</f>
        <v/>
      </c>
    </row>
    <row r="120" spans="1:5" x14ac:dyDescent="0.3">
      <c r="A120">
        <v>36</v>
      </c>
      <c r="B120" t="s">
        <v>470</v>
      </c>
      <c r="C120">
        <v>0.111684833311718</v>
      </c>
      <c r="D120">
        <v>0.43745106070263301</v>
      </c>
      <c r="E120" t="str">
        <f>IF(D120&lt;0.001,"***",IF(D120&lt;0.01,"**",IF(D120&lt;0.05,"*","")))</f>
        <v/>
      </c>
    </row>
    <row r="121" spans="1:5" x14ac:dyDescent="0.3">
      <c r="A121">
        <v>36</v>
      </c>
      <c r="B121" t="s">
        <v>469</v>
      </c>
      <c r="C121">
        <v>0.26531051216785201</v>
      </c>
      <c r="D121">
        <v>0.80028088916204498</v>
      </c>
      <c r="E121" t="str">
        <f>IF(D121&lt;0.001,"***",IF(D121&lt;0.01,"**",IF(D121&lt;0.05,"*","")))</f>
        <v/>
      </c>
    </row>
    <row r="122" spans="1:5" x14ac:dyDescent="0.3">
      <c r="A122">
        <v>36</v>
      </c>
      <c r="B122" t="s">
        <v>467</v>
      </c>
      <c r="C122">
        <v>1</v>
      </c>
      <c r="D122">
        <v>1</v>
      </c>
      <c r="E122" t="str">
        <f>IF(D122&lt;0.001,"***",IF(D122&lt;0.01,"**",IF(D122&lt;0.05,"*","")))</f>
        <v/>
      </c>
    </row>
    <row r="123" spans="1:5" x14ac:dyDescent="0.3">
      <c r="A123">
        <v>38</v>
      </c>
      <c r="B123" t="s">
        <v>468</v>
      </c>
      <c r="C123" s="2">
        <v>8.5228189664595595E-11</v>
      </c>
      <c r="D123" s="2">
        <v>9.8012418114285003E-10</v>
      </c>
      <c r="E123" t="str">
        <f>IF(D123&lt;0.001,"***",IF(D123&lt;0.01,"**",IF(D123&lt;0.05,"*","")))</f>
        <v>***</v>
      </c>
    </row>
    <row r="124" spans="1:5" x14ac:dyDescent="0.3">
      <c r="A124">
        <v>38</v>
      </c>
      <c r="B124" t="s">
        <v>469</v>
      </c>
      <c r="C124" s="2">
        <v>4.0610843974144402E-7</v>
      </c>
      <c r="D124" s="2">
        <v>3.1893141229153498E-6</v>
      </c>
      <c r="E124" t="str">
        <f>IF(D124&lt;0.001,"***",IF(D124&lt;0.01,"**",IF(D124&lt;0.05,"*","")))</f>
        <v>***</v>
      </c>
    </row>
    <row r="125" spans="1:5" x14ac:dyDescent="0.3">
      <c r="A125">
        <v>38</v>
      </c>
      <c r="B125" t="s">
        <v>470</v>
      </c>
      <c r="C125">
        <v>0.90091536296146402</v>
      </c>
      <c r="D125">
        <v>1</v>
      </c>
      <c r="E125" t="str">
        <f>IF(D125&lt;0.001,"***",IF(D125&lt;0.01,"**",IF(D125&lt;0.05,"*","")))</f>
        <v/>
      </c>
    </row>
    <row r="126" spans="1:5" x14ac:dyDescent="0.3">
      <c r="A126">
        <v>38</v>
      </c>
      <c r="B126" t="s">
        <v>467</v>
      </c>
      <c r="C126">
        <v>1</v>
      </c>
      <c r="D126">
        <v>1</v>
      </c>
      <c r="E126" t="str">
        <f>IF(D126&lt;0.001,"***",IF(D126&lt;0.01,"**",IF(D126&lt;0.05,"*","")))</f>
        <v/>
      </c>
    </row>
    <row r="127" spans="1:5" x14ac:dyDescent="0.3">
      <c r="A127">
        <v>39</v>
      </c>
      <c r="B127" t="s">
        <v>470</v>
      </c>
      <c r="C127">
        <v>6.93256483973754E-2</v>
      </c>
      <c r="D127">
        <v>0.296649286165513</v>
      </c>
      <c r="E127" t="str">
        <f>IF(D127&lt;0.001,"***",IF(D127&lt;0.01,"**",IF(D127&lt;0.05,"*","")))</f>
        <v/>
      </c>
    </row>
    <row r="128" spans="1:5" x14ac:dyDescent="0.3">
      <c r="A128">
        <v>39</v>
      </c>
      <c r="B128" t="s">
        <v>468</v>
      </c>
      <c r="C128">
        <v>0.15798622939182599</v>
      </c>
      <c r="D128">
        <v>0.52853574923810998</v>
      </c>
      <c r="E128" t="str">
        <f>IF(D128&lt;0.001,"***",IF(D128&lt;0.01,"**",IF(D128&lt;0.05,"*","")))</f>
        <v/>
      </c>
    </row>
    <row r="129" spans="1:5" x14ac:dyDescent="0.3">
      <c r="A129">
        <v>39</v>
      </c>
      <c r="B129" t="s">
        <v>467</v>
      </c>
      <c r="C129">
        <v>0.99868278246284603</v>
      </c>
      <c r="D129">
        <v>1</v>
      </c>
      <c r="E129" t="str">
        <f>IF(D129&lt;0.001,"***",IF(D129&lt;0.01,"**",IF(D129&lt;0.05,"*","")))</f>
        <v/>
      </c>
    </row>
    <row r="130" spans="1:5" x14ac:dyDescent="0.3">
      <c r="A130">
        <v>39</v>
      </c>
      <c r="B130" t="s">
        <v>469</v>
      </c>
      <c r="C130">
        <v>0.73829459638860795</v>
      </c>
      <c r="D130">
        <v>1</v>
      </c>
      <c r="E130" t="str">
        <f>IF(D130&lt;0.001,"***",IF(D130&lt;0.01,"**",IF(D130&lt;0.05,"*","")))</f>
        <v/>
      </c>
    </row>
    <row r="131" spans="1:5" x14ac:dyDescent="0.3">
      <c r="A131">
        <v>40</v>
      </c>
      <c r="B131" t="s">
        <v>467</v>
      </c>
      <c r="C131">
        <v>0</v>
      </c>
      <c r="D131">
        <v>0</v>
      </c>
      <c r="E131" t="str">
        <f>IF(D131&lt;0.001,"***",IF(D131&lt;0.01,"**",IF(D131&lt;0.05,"*","")))</f>
        <v>***</v>
      </c>
    </row>
    <row r="132" spans="1:5" x14ac:dyDescent="0.3">
      <c r="A132">
        <v>40</v>
      </c>
      <c r="B132" t="s">
        <v>470</v>
      </c>
      <c r="C132">
        <v>1</v>
      </c>
      <c r="D132">
        <v>1</v>
      </c>
      <c r="E132" t="str">
        <f>IF(D132&lt;0.001,"***",IF(D132&lt;0.01,"**",IF(D132&lt;0.05,"*","")))</f>
        <v/>
      </c>
    </row>
    <row r="133" spans="1:5" x14ac:dyDescent="0.3">
      <c r="A133">
        <v>40</v>
      </c>
      <c r="B133" t="s">
        <v>469</v>
      </c>
      <c r="C133">
        <v>0.46171782987105098</v>
      </c>
      <c r="D133">
        <v>1</v>
      </c>
      <c r="E133" t="str">
        <f>IF(D133&lt;0.001,"***",IF(D133&lt;0.01,"**",IF(D133&lt;0.05,"*","")))</f>
        <v/>
      </c>
    </row>
    <row r="134" spans="1:5" x14ac:dyDescent="0.3">
      <c r="A134">
        <v>40</v>
      </c>
      <c r="B134" t="s">
        <v>468</v>
      </c>
      <c r="C134">
        <v>1</v>
      </c>
      <c r="D134">
        <v>1</v>
      </c>
      <c r="E134" t="str">
        <f>IF(D134&lt;0.001,"***",IF(D134&lt;0.01,"**",IF(D134&lt;0.05,"*","")))</f>
        <v/>
      </c>
    </row>
    <row r="135" spans="1:5" x14ac:dyDescent="0.3">
      <c r="A135">
        <v>41</v>
      </c>
      <c r="B135" t="s">
        <v>467</v>
      </c>
      <c r="C135">
        <v>8.0219332280379405E-2</v>
      </c>
      <c r="D135">
        <v>0.33546266226340499</v>
      </c>
      <c r="E135" t="str">
        <f>IF(D135&lt;0.001,"***",IF(D135&lt;0.01,"**",IF(D135&lt;0.05,"*","")))</f>
        <v/>
      </c>
    </row>
    <row r="136" spans="1:5" x14ac:dyDescent="0.3">
      <c r="A136">
        <v>41</v>
      </c>
      <c r="B136" t="s">
        <v>470</v>
      </c>
      <c r="C136">
        <v>0.70154648940158204</v>
      </c>
      <c r="D136">
        <v>1</v>
      </c>
      <c r="E136" t="str">
        <f>IF(D136&lt;0.001,"***",IF(D136&lt;0.01,"**",IF(D136&lt;0.05,"*","")))</f>
        <v/>
      </c>
    </row>
    <row r="137" spans="1:5" x14ac:dyDescent="0.3">
      <c r="A137">
        <v>41</v>
      </c>
      <c r="B137" t="s">
        <v>469</v>
      </c>
      <c r="C137">
        <v>0.98607665200697403</v>
      </c>
      <c r="D137">
        <v>1</v>
      </c>
      <c r="E137" t="str">
        <f>IF(D137&lt;0.001,"***",IF(D137&lt;0.01,"**",IF(D137&lt;0.05,"*","")))</f>
        <v/>
      </c>
    </row>
    <row r="138" spans="1:5" x14ac:dyDescent="0.3">
      <c r="A138">
        <v>41</v>
      </c>
      <c r="B138" t="s">
        <v>468</v>
      </c>
      <c r="C138">
        <v>0.55447964300586905</v>
      </c>
      <c r="D138">
        <v>1</v>
      </c>
      <c r="E138" t="str">
        <f>IF(D138&lt;0.001,"***",IF(D138&lt;0.01,"**",IF(D138&lt;0.05,"*","")))</f>
        <v/>
      </c>
    </row>
    <row r="139" spans="1:5" x14ac:dyDescent="0.3">
      <c r="A139">
        <v>42</v>
      </c>
      <c r="B139" t="s">
        <v>470</v>
      </c>
      <c r="C139" s="2">
        <v>4.77933738358233E-6</v>
      </c>
      <c r="D139" s="2">
        <v>3.5175923143165901E-5</v>
      </c>
      <c r="E139" t="str">
        <f>IF(D139&lt;0.001,"***",IF(D139&lt;0.01,"**",IF(D139&lt;0.05,"*","")))</f>
        <v>***</v>
      </c>
    </row>
    <row r="140" spans="1:5" x14ac:dyDescent="0.3">
      <c r="A140">
        <v>42</v>
      </c>
      <c r="B140" t="s">
        <v>467</v>
      </c>
      <c r="C140">
        <v>1</v>
      </c>
      <c r="D140">
        <v>1</v>
      </c>
      <c r="E140" t="str">
        <f>IF(D140&lt;0.001,"***",IF(D140&lt;0.01,"**",IF(D140&lt;0.05,"*","")))</f>
        <v/>
      </c>
    </row>
    <row r="141" spans="1:5" x14ac:dyDescent="0.3">
      <c r="A141">
        <v>42</v>
      </c>
      <c r="B141" t="s">
        <v>469</v>
      </c>
      <c r="C141">
        <v>0.69588162083747596</v>
      </c>
      <c r="D141">
        <v>1</v>
      </c>
      <c r="E141" t="str">
        <f>IF(D141&lt;0.001,"***",IF(D141&lt;0.01,"**",IF(D141&lt;0.05,"*","")))</f>
        <v/>
      </c>
    </row>
    <row r="142" spans="1:5" x14ac:dyDescent="0.3">
      <c r="A142">
        <v>42</v>
      </c>
      <c r="B142" t="s">
        <v>468</v>
      </c>
      <c r="C142">
        <v>1</v>
      </c>
      <c r="D142">
        <v>1</v>
      </c>
      <c r="E142" t="str">
        <f>IF(D142&lt;0.001,"***",IF(D142&lt;0.01,"**",IF(D142&lt;0.05,"*","")))</f>
        <v/>
      </c>
    </row>
    <row r="143" spans="1:5" x14ac:dyDescent="0.3">
      <c r="A143">
        <v>43</v>
      </c>
      <c r="B143" t="s">
        <v>470</v>
      </c>
      <c r="C143">
        <v>1.4169303848592E-2</v>
      </c>
      <c r="D143">
        <v>6.8609260740550904E-2</v>
      </c>
      <c r="E143" t="str">
        <f>IF(D143&lt;0.001,"***",IF(D143&lt;0.01,"**",IF(D143&lt;0.05,"*","")))</f>
        <v/>
      </c>
    </row>
    <row r="144" spans="1:5" x14ac:dyDescent="0.3">
      <c r="A144">
        <v>43</v>
      </c>
      <c r="B144" t="s">
        <v>467</v>
      </c>
      <c r="C144">
        <v>1</v>
      </c>
      <c r="D144">
        <v>1</v>
      </c>
      <c r="E144" t="str">
        <f>IF(D144&lt;0.001,"***",IF(D144&lt;0.01,"**",IF(D144&lt;0.05,"*","")))</f>
        <v/>
      </c>
    </row>
    <row r="145" spans="1:5" x14ac:dyDescent="0.3">
      <c r="A145">
        <v>43</v>
      </c>
      <c r="B145" t="s">
        <v>469</v>
      </c>
      <c r="C145">
        <v>0.59079283263641003</v>
      </c>
      <c r="D145">
        <v>1</v>
      </c>
      <c r="E145" t="str">
        <f>IF(D145&lt;0.001,"***",IF(D145&lt;0.01,"**",IF(D145&lt;0.05,"*","")))</f>
        <v/>
      </c>
    </row>
    <row r="146" spans="1:5" x14ac:dyDescent="0.3">
      <c r="A146">
        <v>43</v>
      </c>
      <c r="B146" t="s">
        <v>468</v>
      </c>
      <c r="C146">
        <v>1</v>
      </c>
      <c r="D146">
        <v>1</v>
      </c>
      <c r="E146" t="str">
        <f>IF(D146&lt;0.001,"***",IF(D146&lt;0.01,"**",IF(D146&lt;0.05,"*","")))</f>
        <v/>
      </c>
    </row>
    <row r="147" spans="1:5" x14ac:dyDescent="0.3">
      <c r="A147">
        <v>44</v>
      </c>
      <c r="B147" t="s">
        <v>470</v>
      </c>
      <c r="C147" s="2">
        <v>1.22069268895845E-8</v>
      </c>
      <c r="D147" s="2">
        <v>1.2478191931575301E-7</v>
      </c>
      <c r="E147" t="str">
        <f>IF(D147&lt;0.001,"***",IF(D147&lt;0.01,"**",IF(D147&lt;0.05,"*","")))</f>
        <v>***</v>
      </c>
    </row>
    <row r="148" spans="1:5" x14ac:dyDescent="0.3">
      <c r="A148">
        <v>44</v>
      </c>
      <c r="B148" t="s">
        <v>468</v>
      </c>
      <c r="C148">
        <v>0.13044314878400801</v>
      </c>
      <c r="D148">
        <v>0.46156806492802899</v>
      </c>
      <c r="E148" t="str">
        <f>IF(D148&lt;0.001,"***",IF(D148&lt;0.01,"**",IF(D148&lt;0.05,"*","")))</f>
        <v/>
      </c>
    </row>
    <row r="149" spans="1:5" x14ac:dyDescent="0.3">
      <c r="A149">
        <v>44</v>
      </c>
      <c r="B149" t="s">
        <v>467</v>
      </c>
      <c r="C149">
        <v>1</v>
      </c>
      <c r="D149">
        <v>1</v>
      </c>
      <c r="E149" t="str">
        <f>IF(D149&lt;0.001,"***",IF(D149&lt;0.01,"**",IF(D149&lt;0.05,"*","")))</f>
        <v/>
      </c>
    </row>
    <row r="150" spans="1:5" x14ac:dyDescent="0.3">
      <c r="A150">
        <v>44</v>
      </c>
      <c r="B150" t="s">
        <v>469</v>
      </c>
      <c r="C150">
        <v>0.59978535925283305</v>
      </c>
      <c r="D150">
        <v>1</v>
      </c>
      <c r="E150" t="str">
        <f>IF(D150&lt;0.001,"***",IF(D150&lt;0.01,"**",IF(D150&lt;0.05,"*","")))</f>
        <v/>
      </c>
    </row>
    <row r="151" spans="1:5" x14ac:dyDescent="0.3">
      <c r="A151">
        <v>45</v>
      </c>
      <c r="B151" t="s">
        <v>468</v>
      </c>
      <c r="C151" s="2">
        <v>6.0168010571728399E-5</v>
      </c>
      <c r="D151">
        <v>3.8175565328269103E-4</v>
      </c>
      <c r="E151" t="str">
        <f>IF(D151&lt;0.001,"***",IF(D151&lt;0.01,"**",IF(D151&lt;0.05,"*","")))</f>
        <v>***</v>
      </c>
    </row>
    <row r="152" spans="1:5" x14ac:dyDescent="0.3">
      <c r="A152">
        <v>45</v>
      </c>
      <c r="B152" t="s">
        <v>470</v>
      </c>
      <c r="C152">
        <v>0.80547595007172101</v>
      </c>
      <c r="D152">
        <v>1</v>
      </c>
      <c r="E152" t="str">
        <f>IF(D152&lt;0.001,"***",IF(D152&lt;0.01,"**",IF(D152&lt;0.05,"*","")))</f>
        <v/>
      </c>
    </row>
    <row r="153" spans="1:5" x14ac:dyDescent="0.3">
      <c r="A153">
        <v>45</v>
      </c>
      <c r="B153" t="s">
        <v>467</v>
      </c>
      <c r="C153">
        <v>1</v>
      </c>
      <c r="D153">
        <v>1</v>
      </c>
      <c r="E153" t="str">
        <f>IF(D153&lt;0.001,"***",IF(D153&lt;0.01,"**",IF(D153&lt;0.05,"*","")))</f>
        <v/>
      </c>
    </row>
    <row r="154" spans="1:5" x14ac:dyDescent="0.3">
      <c r="A154">
        <v>45</v>
      </c>
      <c r="B154" t="s">
        <v>469</v>
      </c>
      <c r="C154">
        <v>0.59079283263641003</v>
      </c>
      <c r="D154">
        <v>1</v>
      </c>
      <c r="E154" t="str">
        <f>IF(D154&lt;0.001,"***",IF(D154&lt;0.01,"**",IF(D154&lt;0.05,"*","")))</f>
        <v/>
      </c>
    </row>
    <row r="155" spans="1:5" x14ac:dyDescent="0.3">
      <c r="A155">
        <v>47</v>
      </c>
      <c r="B155" t="s">
        <v>470</v>
      </c>
      <c r="C155">
        <v>4.3489649940177698E-2</v>
      </c>
      <c r="D155">
        <v>0.19052608545220701</v>
      </c>
      <c r="E155" t="str">
        <f>IF(D155&lt;0.001,"***",IF(D155&lt;0.01,"**",IF(D155&lt;0.05,"*","")))</f>
        <v/>
      </c>
    </row>
    <row r="156" spans="1:5" x14ac:dyDescent="0.3">
      <c r="A156">
        <v>47</v>
      </c>
      <c r="B156" t="s">
        <v>467</v>
      </c>
      <c r="C156">
        <v>0.99168031400309398</v>
      </c>
      <c r="D156">
        <v>1</v>
      </c>
      <c r="E156" t="str">
        <f>IF(D156&lt;0.001,"***",IF(D156&lt;0.01,"**",IF(D156&lt;0.05,"*","")))</f>
        <v/>
      </c>
    </row>
    <row r="157" spans="1:5" x14ac:dyDescent="0.3">
      <c r="A157">
        <v>47</v>
      </c>
      <c r="B157" t="s">
        <v>469</v>
      </c>
      <c r="C157">
        <v>0.62016684273451705</v>
      </c>
      <c r="D157">
        <v>1</v>
      </c>
      <c r="E157" t="str">
        <f>IF(D157&lt;0.001,"***",IF(D157&lt;0.01,"**",IF(D157&lt;0.05,"*","")))</f>
        <v/>
      </c>
    </row>
    <row r="158" spans="1:5" x14ac:dyDescent="0.3">
      <c r="A158">
        <v>47</v>
      </c>
      <c r="B158" t="s">
        <v>468</v>
      </c>
      <c r="C158">
        <v>1</v>
      </c>
      <c r="D158">
        <v>1</v>
      </c>
      <c r="E158" t="str">
        <f>IF(D158&lt;0.001,"***",IF(D158&lt;0.01,"**",IF(D158&lt;0.05,"*","")))</f>
        <v/>
      </c>
    </row>
    <row r="159" spans="1:5" x14ac:dyDescent="0.3">
      <c r="A159">
        <v>48</v>
      </c>
      <c r="B159" t="s">
        <v>470</v>
      </c>
      <c r="C159" s="2">
        <v>3.5492925534854799E-28</v>
      </c>
      <c r="D159" s="2">
        <v>9.3295689977332602E-27</v>
      </c>
      <c r="E159" t="str">
        <f>IF(D159&lt;0.001,"***",IF(D159&lt;0.01,"**",IF(D159&lt;0.05,"*","")))</f>
        <v>***</v>
      </c>
    </row>
    <row r="160" spans="1:5" x14ac:dyDescent="0.3">
      <c r="A160">
        <v>48</v>
      </c>
      <c r="B160" t="s">
        <v>467</v>
      </c>
      <c r="C160">
        <v>1</v>
      </c>
      <c r="D160">
        <v>1</v>
      </c>
      <c r="E160" t="str">
        <f>IF(D160&lt;0.001,"***",IF(D160&lt;0.01,"**",IF(D160&lt;0.05,"*","")))</f>
        <v/>
      </c>
    </row>
    <row r="161" spans="1:5" x14ac:dyDescent="0.3">
      <c r="A161">
        <v>48</v>
      </c>
      <c r="B161" t="s">
        <v>469</v>
      </c>
      <c r="C161">
        <v>1</v>
      </c>
      <c r="D161">
        <v>1</v>
      </c>
      <c r="E161" t="str">
        <f>IF(D161&lt;0.001,"***",IF(D161&lt;0.01,"**",IF(D161&lt;0.05,"*","")))</f>
        <v/>
      </c>
    </row>
    <row r="162" spans="1:5" x14ac:dyDescent="0.3">
      <c r="A162">
        <v>48</v>
      </c>
      <c r="B162" t="s">
        <v>468</v>
      </c>
      <c r="C162">
        <v>0.99343433192663</v>
      </c>
      <c r="D162">
        <v>1</v>
      </c>
      <c r="E162" t="str">
        <f>IF(D162&lt;0.001,"***",IF(D162&lt;0.01,"**",IF(D162&lt;0.05,"*","")))</f>
        <v/>
      </c>
    </row>
    <row r="163" spans="1:5" x14ac:dyDescent="0.3">
      <c r="A163">
        <v>49</v>
      </c>
      <c r="B163" t="s">
        <v>470</v>
      </c>
      <c r="C163" s="2">
        <v>9.7597018351296307E-6</v>
      </c>
      <c r="D163" s="2">
        <v>6.6510560654216695E-5</v>
      </c>
      <c r="E163" t="str">
        <f>IF(D163&lt;0.001,"***",IF(D163&lt;0.01,"**",IF(D163&lt;0.05,"*","")))</f>
        <v>***</v>
      </c>
    </row>
    <row r="164" spans="1:5" x14ac:dyDescent="0.3">
      <c r="A164">
        <v>49</v>
      </c>
      <c r="B164" t="s">
        <v>467</v>
      </c>
      <c r="C164">
        <v>0.99999517553733897</v>
      </c>
      <c r="D164">
        <v>1</v>
      </c>
      <c r="E164" t="str">
        <f>IF(D164&lt;0.001,"***",IF(D164&lt;0.01,"**",IF(D164&lt;0.05,"*","")))</f>
        <v/>
      </c>
    </row>
    <row r="165" spans="1:5" x14ac:dyDescent="0.3">
      <c r="A165">
        <v>49</v>
      </c>
      <c r="B165" t="s">
        <v>469</v>
      </c>
      <c r="C165">
        <v>0.41233057209784602</v>
      </c>
      <c r="D165">
        <v>1</v>
      </c>
      <c r="E165" t="str">
        <f>IF(D165&lt;0.001,"***",IF(D165&lt;0.01,"**",IF(D165&lt;0.05,"*","")))</f>
        <v/>
      </c>
    </row>
    <row r="166" spans="1:5" x14ac:dyDescent="0.3">
      <c r="A166">
        <v>49</v>
      </c>
      <c r="B166" t="s">
        <v>468</v>
      </c>
      <c r="C166">
        <v>0.98930468946710304</v>
      </c>
      <c r="D166">
        <v>1</v>
      </c>
      <c r="E166" t="str">
        <f>IF(D166&lt;0.001,"***",IF(D166&lt;0.01,"**",IF(D166&lt;0.05,"*","")))</f>
        <v/>
      </c>
    </row>
    <row r="167" spans="1:5" x14ac:dyDescent="0.3">
      <c r="A167">
        <v>50</v>
      </c>
      <c r="B167" t="s">
        <v>470</v>
      </c>
      <c r="C167">
        <v>4.7838840038548898E-4</v>
      </c>
      <c r="D167">
        <v>2.7507333022165599E-3</v>
      </c>
      <c r="E167" t="str">
        <f>IF(D167&lt;0.001,"***",IF(D167&lt;0.01,"**",IF(D167&lt;0.05,"*","")))</f>
        <v>**</v>
      </c>
    </row>
    <row r="168" spans="1:5" x14ac:dyDescent="0.3">
      <c r="A168">
        <v>50</v>
      </c>
      <c r="B168" t="s">
        <v>467</v>
      </c>
      <c r="C168">
        <v>1</v>
      </c>
      <c r="D168">
        <v>1</v>
      </c>
      <c r="E168" t="str">
        <f>IF(D168&lt;0.001,"***",IF(D168&lt;0.01,"**",IF(D168&lt;0.05,"*","")))</f>
        <v/>
      </c>
    </row>
    <row r="169" spans="1:5" x14ac:dyDescent="0.3">
      <c r="A169">
        <v>50</v>
      </c>
      <c r="B169" t="s">
        <v>469</v>
      </c>
      <c r="C169">
        <v>0.75708687934435803</v>
      </c>
      <c r="D169">
        <v>1</v>
      </c>
      <c r="E169" t="str">
        <f>IF(D169&lt;0.001,"***",IF(D169&lt;0.01,"**",IF(D169&lt;0.05,"*","")))</f>
        <v/>
      </c>
    </row>
    <row r="170" spans="1:5" x14ac:dyDescent="0.3">
      <c r="A170">
        <v>50</v>
      </c>
      <c r="B170" t="s">
        <v>468</v>
      </c>
      <c r="C170">
        <v>1</v>
      </c>
      <c r="D170">
        <v>1</v>
      </c>
      <c r="E170" t="str">
        <f>IF(D170&lt;0.001,"***",IF(D170&lt;0.01,"**",IF(D170&lt;0.05,"*","")))</f>
        <v/>
      </c>
    </row>
    <row r="171" spans="1:5" x14ac:dyDescent="0.3">
      <c r="A171">
        <v>51</v>
      </c>
      <c r="B171" t="s">
        <v>468</v>
      </c>
      <c r="C171">
        <v>0.14918976799189099</v>
      </c>
      <c r="D171">
        <v>0.50835032056496199</v>
      </c>
      <c r="E171" t="str">
        <f>IF(D171&lt;0.001,"***",IF(D171&lt;0.01,"**",IF(D171&lt;0.05,"*","")))</f>
        <v/>
      </c>
    </row>
    <row r="172" spans="1:5" x14ac:dyDescent="0.3">
      <c r="A172">
        <v>51</v>
      </c>
      <c r="B172" t="s">
        <v>470</v>
      </c>
      <c r="C172">
        <v>0.44201035553604501</v>
      </c>
      <c r="D172">
        <v>1</v>
      </c>
      <c r="E172" t="str">
        <f>IF(D172&lt;0.001,"***",IF(D172&lt;0.01,"**",IF(D172&lt;0.05,"*","")))</f>
        <v/>
      </c>
    </row>
    <row r="173" spans="1:5" x14ac:dyDescent="0.3">
      <c r="A173">
        <v>51</v>
      </c>
      <c r="B173" t="s">
        <v>467</v>
      </c>
      <c r="C173">
        <v>1</v>
      </c>
      <c r="D173">
        <v>1</v>
      </c>
      <c r="E173" t="str">
        <f>IF(D173&lt;0.001,"***",IF(D173&lt;0.01,"**",IF(D173&lt;0.05,"*","")))</f>
        <v/>
      </c>
    </row>
    <row r="174" spans="1:5" x14ac:dyDescent="0.3">
      <c r="A174">
        <v>51</v>
      </c>
      <c r="B174" t="s">
        <v>469</v>
      </c>
      <c r="C174">
        <v>1</v>
      </c>
      <c r="D174">
        <v>1</v>
      </c>
      <c r="E174" t="str">
        <f>IF(D174&lt;0.001,"***",IF(D174&lt;0.01,"**",IF(D174&lt;0.05,"*","")))</f>
        <v/>
      </c>
    </row>
    <row r="175" spans="1:5" x14ac:dyDescent="0.3">
      <c r="A175">
        <v>52</v>
      </c>
      <c r="B175" t="s">
        <v>470</v>
      </c>
      <c r="C175" s="2">
        <v>2.74914507262448E-10</v>
      </c>
      <c r="D175" s="2">
        <v>2.9755452550758998E-9</v>
      </c>
      <c r="E175" t="str">
        <f>IF(D175&lt;0.001,"***",IF(D175&lt;0.01,"**",IF(D175&lt;0.05,"*","")))</f>
        <v>***</v>
      </c>
    </row>
    <row r="176" spans="1:5" x14ac:dyDescent="0.3">
      <c r="A176">
        <v>52</v>
      </c>
      <c r="B176" t="s">
        <v>467</v>
      </c>
      <c r="C176">
        <v>1</v>
      </c>
      <c r="D176">
        <v>1</v>
      </c>
      <c r="E176" t="str">
        <f>IF(D176&lt;0.001,"***",IF(D176&lt;0.01,"**",IF(D176&lt;0.05,"*","")))</f>
        <v/>
      </c>
    </row>
    <row r="177" spans="1:5" x14ac:dyDescent="0.3">
      <c r="A177">
        <v>52</v>
      </c>
      <c r="B177" t="s">
        <v>469</v>
      </c>
      <c r="C177">
        <v>0.64396467783366595</v>
      </c>
      <c r="D177">
        <v>1</v>
      </c>
      <c r="E177" t="str">
        <f>IF(D177&lt;0.001,"***",IF(D177&lt;0.01,"**",IF(D177&lt;0.05,"*","")))</f>
        <v/>
      </c>
    </row>
    <row r="178" spans="1:5" x14ac:dyDescent="0.3">
      <c r="A178">
        <v>52</v>
      </c>
      <c r="B178" t="s">
        <v>468</v>
      </c>
      <c r="C178">
        <v>0.80870610884267102</v>
      </c>
      <c r="D178">
        <v>1</v>
      </c>
      <c r="E178" t="str">
        <f>IF(D178&lt;0.001,"***",IF(D178&lt;0.01,"**",IF(D178&lt;0.05,"*","")))</f>
        <v/>
      </c>
    </row>
    <row r="179" spans="1:5" x14ac:dyDescent="0.3">
      <c r="A179">
        <v>53</v>
      </c>
      <c r="B179" t="s">
        <v>470</v>
      </c>
      <c r="C179" s="2">
        <v>2.3482179644581099E-32</v>
      </c>
      <c r="D179" s="2">
        <v>8.6414421092058603E-31</v>
      </c>
      <c r="E179" t="str">
        <f>IF(D179&lt;0.001,"***",IF(D179&lt;0.01,"**",IF(D179&lt;0.05,"*","")))</f>
        <v>***</v>
      </c>
    </row>
    <row r="180" spans="1:5" x14ac:dyDescent="0.3">
      <c r="A180">
        <v>53</v>
      </c>
      <c r="B180" t="s">
        <v>467</v>
      </c>
      <c r="C180">
        <v>1</v>
      </c>
      <c r="D180">
        <v>1</v>
      </c>
      <c r="E180" t="str">
        <f>IF(D180&lt;0.001,"***",IF(D180&lt;0.01,"**",IF(D180&lt;0.05,"*","")))</f>
        <v/>
      </c>
    </row>
    <row r="181" spans="1:5" x14ac:dyDescent="0.3">
      <c r="A181">
        <v>53</v>
      </c>
      <c r="B181" t="s">
        <v>469</v>
      </c>
      <c r="C181">
        <v>0.98319009240389099</v>
      </c>
      <c r="D181">
        <v>1</v>
      </c>
      <c r="E181" t="str">
        <f>IF(D181&lt;0.001,"***",IF(D181&lt;0.01,"**",IF(D181&lt;0.05,"*","")))</f>
        <v/>
      </c>
    </row>
    <row r="182" spans="1:5" x14ac:dyDescent="0.3">
      <c r="A182">
        <v>53</v>
      </c>
      <c r="B182" t="s">
        <v>468</v>
      </c>
      <c r="C182">
        <v>0.96520644628977004</v>
      </c>
      <c r="D182">
        <v>1</v>
      </c>
      <c r="E182" t="str">
        <f>IF(D182&lt;0.001,"***",IF(D182&lt;0.01,"**",IF(D182&lt;0.05,"*","")))</f>
        <v/>
      </c>
    </row>
    <row r="183" spans="1:5" x14ac:dyDescent="0.3">
      <c r="A183">
        <v>54</v>
      </c>
      <c r="B183" t="s">
        <v>470</v>
      </c>
      <c r="C183" s="2">
        <v>6.6482012837221794E-8</v>
      </c>
      <c r="D183" s="2">
        <v>6.1163451810244097E-7</v>
      </c>
      <c r="E183" t="str">
        <f>IF(D183&lt;0.001,"***",IF(D183&lt;0.01,"**",IF(D183&lt;0.05,"*","")))</f>
        <v>***</v>
      </c>
    </row>
    <row r="184" spans="1:5" x14ac:dyDescent="0.3">
      <c r="A184">
        <v>54</v>
      </c>
      <c r="B184" t="s">
        <v>469</v>
      </c>
      <c r="C184">
        <v>0.19583195047732099</v>
      </c>
      <c r="D184">
        <v>0.63215927873380795</v>
      </c>
      <c r="E184" t="str">
        <f>IF(D184&lt;0.001,"***",IF(D184&lt;0.01,"**",IF(D184&lt;0.05,"*","")))</f>
        <v/>
      </c>
    </row>
    <row r="185" spans="1:5" x14ac:dyDescent="0.3">
      <c r="A185">
        <v>54</v>
      </c>
      <c r="B185" t="s">
        <v>468</v>
      </c>
      <c r="C185">
        <v>0.28444284581174401</v>
      </c>
      <c r="D185">
        <v>0.84260391435928805</v>
      </c>
      <c r="E185" t="str">
        <f>IF(D185&lt;0.001,"***",IF(D185&lt;0.01,"**",IF(D185&lt;0.05,"*","")))</f>
        <v/>
      </c>
    </row>
    <row r="186" spans="1:5" x14ac:dyDescent="0.3">
      <c r="A186">
        <v>54</v>
      </c>
      <c r="B186" t="s">
        <v>467</v>
      </c>
      <c r="C186">
        <v>1</v>
      </c>
      <c r="D186">
        <v>1</v>
      </c>
      <c r="E186" t="str">
        <f>IF(D186&lt;0.001,"***",IF(D186&lt;0.01,"**",IF(D186&lt;0.05,"*","")))</f>
        <v/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ECA52-00AD-4A31-A422-E0F1DCD21968}">
  <dimension ref="A2:AX52"/>
  <sheetViews>
    <sheetView tabSelected="1" workbookViewId="0">
      <selection sqref="A1:XFD1048576"/>
    </sheetView>
  </sheetViews>
  <sheetFormatPr defaultColWidth="9.109375" defaultRowHeight="14.4" x14ac:dyDescent="0.3"/>
  <cols>
    <col min="1" max="1" width="34.109375" bestFit="1" customWidth="1"/>
    <col min="2" max="2" width="26.5546875" bestFit="1" customWidth="1"/>
    <col min="3" max="4" width="4.88671875" bestFit="1" customWidth="1"/>
    <col min="5" max="5" width="34.109375" bestFit="1" customWidth="1"/>
    <col min="6" max="6" width="24.88671875" bestFit="1" customWidth="1"/>
    <col min="7" max="10" width="4.88671875" bestFit="1" customWidth="1"/>
    <col min="12" max="15" width="4.88671875" bestFit="1" customWidth="1"/>
    <col min="16" max="19" width="2.6640625" bestFit="1" customWidth="1"/>
    <col min="20" max="21" width="4.88671875" bestFit="1" customWidth="1"/>
    <col min="22" max="22" width="2.6640625" bestFit="1" customWidth="1"/>
    <col min="23" max="24" width="4.88671875" bestFit="1" customWidth="1"/>
    <col min="25" max="25" width="2.6640625" bestFit="1" customWidth="1"/>
    <col min="26" max="28" width="4.88671875" bestFit="1" customWidth="1"/>
    <col min="29" max="29" width="2.6640625" bestFit="1" customWidth="1"/>
    <col min="30" max="30" width="4.88671875" bestFit="1" customWidth="1"/>
    <col min="31" max="31" width="2.6640625" bestFit="1" customWidth="1"/>
    <col min="32" max="33" width="4.88671875" bestFit="1" customWidth="1"/>
    <col min="34" max="38" width="2.6640625" bestFit="1" customWidth="1"/>
    <col min="39" max="39" width="4.88671875" bestFit="1" customWidth="1"/>
    <col min="40" max="40" width="2.6640625" bestFit="1" customWidth="1"/>
    <col min="41" max="41" width="4.88671875" bestFit="1" customWidth="1"/>
    <col min="42" max="43" width="2.6640625" bestFit="1" customWidth="1"/>
    <col min="44" max="45" width="4.88671875" bestFit="1" customWidth="1"/>
    <col min="46" max="46" width="2.6640625" bestFit="1" customWidth="1"/>
    <col min="47" max="47" width="4.88671875" bestFit="1" customWidth="1"/>
    <col min="48" max="49" width="2.6640625" bestFit="1" customWidth="1"/>
    <col min="50" max="50" width="4.88671875" bestFit="1" customWidth="1"/>
  </cols>
  <sheetData>
    <row r="2" spans="1:50" ht="15" thickBot="1" x14ac:dyDescent="0.35"/>
    <row r="3" spans="1:50" ht="15.6" x14ac:dyDescent="0.3">
      <c r="A3" s="4" t="s">
        <v>477</v>
      </c>
      <c r="B3" s="5" t="s">
        <v>478</v>
      </c>
      <c r="C3" s="6"/>
      <c r="D3" s="6"/>
      <c r="E3" s="6"/>
      <c r="F3" s="6"/>
      <c r="G3" s="6"/>
      <c r="H3" s="6"/>
      <c r="I3" s="6"/>
      <c r="J3" s="6"/>
      <c r="K3" s="7"/>
      <c r="L3" s="5" t="s">
        <v>479</v>
      </c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7"/>
      <c r="AC3" s="5" t="s">
        <v>480</v>
      </c>
      <c r="AD3" s="6"/>
      <c r="AE3" s="6"/>
      <c r="AF3" s="6"/>
      <c r="AG3" s="6"/>
      <c r="AH3" s="6"/>
      <c r="AI3" s="6"/>
      <c r="AJ3" s="6"/>
      <c r="AK3" s="6"/>
      <c r="AL3" s="6"/>
      <c r="AM3" s="7"/>
      <c r="AN3" s="5" t="s">
        <v>481</v>
      </c>
      <c r="AO3" s="6"/>
      <c r="AP3" s="6"/>
      <c r="AQ3" s="6"/>
      <c r="AR3" s="6"/>
      <c r="AS3" s="6"/>
      <c r="AT3" s="6"/>
      <c r="AU3" s="6"/>
      <c r="AV3" s="6"/>
      <c r="AW3" s="6"/>
      <c r="AX3" s="7"/>
    </row>
    <row r="4" spans="1:50" x14ac:dyDescent="0.3">
      <c r="A4" s="8">
        <v>9</v>
      </c>
      <c r="B4" s="9">
        <v>0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1"/>
      <c r="L4" s="9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0</v>
      </c>
      <c r="AB4" s="11">
        <v>0</v>
      </c>
      <c r="AC4" s="9">
        <v>0</v>
      </c>
      <c r="AD4" s="10">
        <v>0</v>
      </c>
      <c r="AE4" s="10">
        <v>0</v>
      </c>
      <c r="AF4" s="10">
        <v>0</v>
      </c>
      <c r="AG4" s="10">
        <v>0</v>
      </c>
      <c r="AH4" s="10">
        <v>0</v>
      </c>
      <c r="AI4" s="10">
        <v>0</v>
      </c>
      <c r="AJ4" s="10">
        <v>0</v>
      </c>
      <c r="AK4" s="10">
        <v>0</v>
      </c>
      <c r="AL4" s="10">
        <v>0</v>
      </c>
      <c r="AM4" s="11">
        <v>0</v>
      </c>
      <c r="AN4" s="9">
        <v>0</v>
      </c>
      <c r="AO4" s="10">
        <v>0</v>
      </c>
      <c r="AP4" s="10">
        <v>0</v>
      </c>
      <c r="AQ4" s="10">
        <v>0</v>
      </c>
      <c r="AR4" s="10">
        <v>0</v>
      </c>
      <c r="AS4" s="10">
        <v>0</v>
      </c>
      <c r="AT4" s="10">
        <v>0</v>
      </c>
      <c r="AU4" s="10">
        <v>0</v>
      </c>
      <c r="AV4" s="10">
        <v>0</v>
      </c>
      <c r="AW4" s="10">
        <v>0</v>
      </c>
      <c r="AX4" s="11">
        <v>0</v>
      </c>
    </row>
    <row r="5" spans="1:50" x14ac:dyDescent="0.3">
      <c r="A5" s="8">
        <v>10</v>
      </c>
      <c r="B5" s="9">
        <v>0</v>
      </c>
      <c r="C5" s="10">
        <v>1</v>
      </c>
      <c r="D5" s="10">
        <v>0</v>
      </c>
      <c r="E5" s="10">
        <v>1</v>
      </c>
      <c r="F5" s="10">
        <v>1</v>
      </c>
      <c r="G5" s="10">
        <v>1</v>
      </c>
      <c r="H5" s="10">
        <v>0</v>
      </c>
      <c r="I5" s="10">
        <v>0</v>
      </c>
      <c r="J5" s="10">
        <v>0</v>
      </c>
      <c r="K5" s="11"/>
      <c r="L5" s="9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2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1">
        <v>1</v>
      </c>
      <c r="AC5" s="9">
        <v>0</v>
      </c>
      <c r="AD5" s="10">
        <v>0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  <c r="AJ5" s="10">
        <v>0</v>
      </c>
      <c r="AK5" s="10">
        <v>0</v>
      </c>
      <c r="AL5" s="10">
        <v>0</v>
      </c>
      <c r="AM5" s="11">
        <v>0</v>
      </c>
      <c r="AN5" s="9">
        <v>0</v>
      </c>
      <c r="AO5" s="10">
        <v>0</v>
      </c>
      <c r="AP5" s="10">
        <v>0</v>
      </c>
      <c r="AQ5" s="10">
        <v>0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0</v>
      </c>
      <c r="AX5" s="11">
        <v>0</v>
      </c>
    </row>
    <row r="6" spans="1:50" x14ac:dyDescent="0.3">
      <c r="A6" s="8">
        <v>11</v>
      </c>
      <c r="B6" s="9">
        <v>1</v>
      </c>
      <c r="C6" s="10">
        <v>2</v>
      </c>
      <c r="D6" s="10">
        <v>1</v>
      </c>
      <c r="E6" s="10">
        <v>2</v>
      </c>
      <c r="F6" s="10">
        <v>2</v>
      </c>
      <c r="G6" s="10">
        <v>2.5</v>
      </c>
      <c r="H6" s="10">
        <v>0</v>
      </c>
      <c r="I6" s="10">
        <v>0</v>
      </c>
      <c r="J6" s="10">
        <v>0</v>
      </c>
      <c r="K6" s="11"/>
      <c r="L6" s="9">
        <v>1</v>
      </c>
      <c r="M6" s="10">
        <v>1</v>
      </c>
      <c r="N6" s="10">
        <v>0</v>
      </c>
      <c r="O6" s="10">
        <v>0</v>
      </c>
      <c r="P6" s="10">
        <v>0</v>
      </c>
      <c r="Q6" s="10">
        <v>0</v>
      </c>
      <c r="R6" s="10">
        <v>3</v>
      </c>
      <c r="S6" s="10">
        <v>0</v>
      </c>
      <c r="T6" s="10">
        <v>0</v>
      </c>
      <c r="U6" s="10">
        <v>1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.5</v>
      </c>
      <c r="AB6" s="11">
        <v>2</v>
      </c>
      <c r="AC6" s="9">
        <v>0</v>
      </c>
      <c r="AD6" s="10">
        <v>0</v>
      </c>
      <c r="AE6" s="10">
        <v>0</v>
      </c>
      <c r="AF6" s="10">
        <v>0</v>
      </c>
      <c r="AG6" s="10">
        <v>0</v>
      </c>
      <c r="AH6" s="10">
        <v>0</v>
      </c>
      <c r="AI6" s="10">
        <v>0</v>
      </c>
      <c r="AJ6" s="10">
        <v>0</v>
      </c>
      <c r="AK6" s="10">
        <v>0</v>
      </c>
      <c r="AL6" s="10">
        <v>0</v>
      </c>
      <c r="AM6" s="11">
        <v>0</v>
      </c>
      <c r="AN6" s="9">
        <v>0</v>
      </c>
      <c r="AO6" s="10">
        <v>0</v>
      </c>
      <c r="AP6" s="10">
        <v>0</v>
      </c>
      <c r="AQ6" s="10">
        <v>0</v>
      </c>
      <c r="AR6" s="10">
        <v>0</v>
      </c>
      <c r="AS6" s="10">
        <v>0</v>
      </c>
      <c r="AT6" s="10">
        <v>0</v>
      </c>
      <c r="AU6" s="10">
        <v>0</v>
      </c>
      <c r="AV6" s="10">
        <v>0</v>
      </c>
      <c r="AW6" s="10">
        <v>0</v>
      </c>
      <c r="AX6" s="11">
        <v>0</v>
      </c>
    </row>
    <row r="7" spans="1:50" x14ac:dyDescent="0.3">
      <c r="A7" s="8">
        <v>12</v>
      </c>
      <c r="B7" s="9">
        <v>2</v>
      </c>
      <c r="C7" s="10">
        <v>2.5</v>
      </c>
      <c r="D7" s="10">
        <v>2</v>
      </c>
      <c r="E7" s="10">
        <v>3.5</v>
      </c>
      <c r="F7" s="10">
        <v>3</v>
      </c>
      <c r="G7" s="10">
        <v>2.5</v>
      </c>
      <c r="H7" s="10">
        <v>0.5</v>
      </c>
      <c r="I7" s="10">
        <v>0</v>
      </c>
      <c r="J7" s="10">
        <v>0.5</v>
      </c>
      <c r="K7" s="11"/>
      <c r="L7" s="9">
        <v>2.5</v>
      </c>
      <c r="M7" s="10">
        <v>2</v>
      </c>
      <c r="N7" s="10">
        <v>0</v>
      </c>
      <c r="O7" s="10">
        <v>0</v>
      </c>
      <c r="P7" s="10">
        <v>0</v>
      </c>
      <c r="Q7" s="10">
        <v>0</v>
      </c>
      <c r="R7" s="10">
        <v>4</v>
      </c>
      <c r="S7" s="10">
        <v>0</v>
      </c>
      <c r="T7" s="10">
        <v>0</v>
      </c>
      <c r="U7" s="10">
        <v>2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1</v>
      </c>
      <c r="AB7" s="11">
        <v>2</v>
      </c>
      <c r="AC7" s="9">
        <v>0</v>
      </c>
      <c r="AD7" s="10">
        <v>0</v>
      </c>
      <c r="AE7" s="10">
        <v>0</v>
      </c>
      <c r="AF7" s="10">
        <v>1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10">
        <v>0</v>
      </c>
      <c r="AM7" s="11">
        <v>0</v>
      </c>
      <c r="AN7" s="9">
        <v>0</v>
      </c>
      <c r="AO7" s="10">
        <v>0</v>
      </c>
      <c r="AP7" s="10">
        <v>0</v>
      </c>
      <c r="AQ7" s="10">
        <v>0</v>
      </c>
      <c r="AR7" s="10">
        <v>0</v>
      </c>
      <c r="AS7" s="10">
        <v>0</v>
      </c>
      <c r="AT7" s="10">
        <v>0</v>
      </c>
      <c r="AU7" s="10">
        <v>0</v>
      </c>
      <c r="AV7" s="10">
        <v>0</v>
      </c>
      <c r="AW7" s="10">
        <v>0</v>
      </c>
      <c r="AX7" s="11">
        <v>0</v>
      </c>
    </row>
    <row r="8" spans="1:50" x14ac:dyDescent="0.3">
      <c r="A8" s="8">
        <v>13</v>
      </c>
      <c r="B8" s="9">
        <v>3</v>
      </c>
      <c r="C8" s="10">
        <v>3.5</v>
      </c>
      <c r="D8" s="10">
        <v>3.5</v>
      </c>
      <c r="E8" s="10">
        <v>3.5</v>
      </c>
      <c r="F8" s="10">
        <v>3</v>
      </c>
      <c r="G8" s="10">
        <v>2.5</v>
      </c>
      <c r="H8" s="10">
        <v>2</v>
      </c>
      <c r="I8" s="10">
        <v>0</v>
      </c>
      <c r="J8" s="10">
        <v>2</v>
      </c>
      <c r="K8" s="11"/>
      <c r="L8" s="9">
        <v>3.5</v>
      </c>
      <c r="M8" s="10">
        <v>3.5</v>
      </c>
      <c r="N8" s="10">
        <v>0</v>
      </c>
      <c r="O8" s="10">
        <v>0</v>
      </c>
      <c r="P8" s="10">
        <v>0</v>
      </c>
      <c r="Q8" s="10">
        <v>0</v>
      </c>
      <c r="R8" s="10">
        <v>4</v>
      </c>
      <c r="S8" s="10">
        <v>0</v>
      </c>
      <c r="T8" s="10">
        <v>0.5</v>
      </c>
      <c r="U8" s="10">
        <v>1</v>
      </c>
      <c r="V8" s="10">
        <v>0</v>
      </c>
      <c r="W8" s="10">
        <v>2.5</v>
      </c>
      <c r="X8" s="10">
        <v>2.5</v>
      </c>
      <c r="Y8" s="10">
        <v>0</v>
      </c>
      <c r="Z8" s="10">
        <v>0</v>
      </c>
      <c r="AA8" s="10">
        <v>2</v>
      </c>
      <c r="AB8" s="11">
        <v>2.5</v>
      </c>
      <c r="AC8" s="9">
        <v>0</v>
      </c>
      <c r="AD8" s="10">
        <v>0</v>
      </c>
      <c r="AE8" s="10">
        <v>1</v>
      </c>
      <c r="AF8" s="10">
        <v>1.5</v>
      </c>
      <c r="AG8" s="10">
        <v>1.5</v>
      </c>
      <c r="AH8" s="10">
        <v>0</v>
      </c>
      <c r="AI8" s="10">
        <v>0</v>
      </c>
      <c r="AJ8" s="10">
        <v>0</v>
      </c>
      <c r="AK8" s="10">
        <v>0</v>
      </c>
      <c r="AL8" s="10">
        <v>0</v>
      </c>
      <c r="AM8" s="11">
        <v>0</v>
      </c>
      <c r="AN8" s="9">
        <v>0</v>
      </c>
      <c r="AO8" s="10">
        <v>0</v>
      </c>
      <c r="AP8" s="10">
        <v>0</v>
      </c>
      <c r="AQ8" s="10">
        <v>1</v>
      </c>
      <c r="AR8" s="10">
        <v>0</v>
      </c>
      <c r="AS8" s="10">
        <v>1</v>
      </c>
      <c r="AT8" s="10">
        <v>0</v>
      </c>
      <c r="AU8" s="10">
        <v>0</v>
      </c>
      <c r="AV8" s="10">
        <v>0</v>
      </c>
      <c r="AW8" s="10">
        <v>0</v>
      </c>
      <c r="AX8" s="11">
        <v>0</v>
      </c>
    </row>
    <row r="9" spans="1:50" x14ac:dyDescent="0.3">
      <c r="A9" s="8">
        <v>14</v>
      </c>
      <c r="B9" s="9">
        <v>3.5</v>
      </c>
      <c r="C9" s="10">
        <v>3.5</v>
      </c>
      <c r="D9" s="10">
        <v>3.5</v>
      </c>
      <c r="E9" s="10">
        <v>3.5</v>
      </c>
      <c r="F9" s="10">
        <v>3</v>
      </c>
      <c r="G9" s="10">
        <v>2.5</v>
      </c>
      <c r="H9" s="10">
        <v>3</v>
      </c>
      <c r="I9" s="10">
        <v>0.5</v>
      </c>
      <c r="J9" s="10">
        <v>2.5</v>
      </c>
      <c r="K9" s="11"/>
      <c r="L9" s="9">
        <v>3.5</v>
      </c>
      <c r="M9" s="10">
        <v>4</v>
      </c>
      <c r="N9" s="10">
        <v>2.5</v>
      </c>
      <c r="O9" s="10">
        <v>2</v>
      </c>
      <c r="P9" s="10">
        <v>0</v>
      </c>
      <c r="Q9" s="10">
        <v>0</v>
      </c>
      <c r="R9" s="10">
        <v>4</v>
      </c>
      <c r="S9" s="10">
        <v>0</v>
      </c>
      <c r="T9" s="10">
        <v>0</v>
      </c>
      <c r="U9" s="10">
        <v>2.5</v>
      </c>
      <c r="V9" s="10">
        <v>0</v>
      </c>
      <c r="W9" s="10">
        <v>3.5</v>
      </c>
      <c r="X9" s="10">
        <v>2.5</v>
      </c>
      <c r="Y9" s="10">
        <v>0</v>
      </c>
      <c r="Z9" s="10">
        <v>0</v>
      </c>
      <c r="AA9" s="10">
        <v>2</v>
      </c>
      <c r="AB9" s="11">
        <v>2.5</v>
      </c>
      <c r="AC9" s="9">
        <v>0</v>
      </c>
      <c r="AD9" s="10">
        <v>0</v>
      </c>
      <c r="AE9" s="10">
        <v>1</v>
      </c>
      <c r="AF9" s="10">
        <v>2</v>
      </c>
      <c r="AG9" s="10">
        <v>2</v>
      </c>
      <c r="AH9" s="10">
        <v>0</v>
      </c>
      <c r="AI9" s="10">
        <v>0</v>
      </c>
      <c r="AJ9" s="10">
        <v>0</v>
      </c>
      <c r="AK9" s="10">
        <v>0</v>
      </c>
      <c r="AL9" s="10">
        <v>0</v>
      </c>
      <c r="AM9" s="11">
        <v>0</v>
      </c>
      <c r="AN9" s="9">
        <v>0</v>
      </c>
      <c r="AO9" s="10">
        <v>0.5</v>
      </c>
      <c r="AP9" s="10">
        <v>0</v>
      </c>
      <c r="AQ9" s="10">
        <v>2</v>
      </c>
      <c r="AR9" s="10">
        <v>0</v>
      </c>
      <c r="AS9" s="10">
        <v>1.5</v>
      </c>
      <c r="AT9" s="10">
        <v>1</v>
      </c>
      <c r="AU9" s="10">
        <v>1</v>
      </c>
      <c r="AV9" s="10">
        <v>0</v>
      </c>
      <c r="AW9" s="10">
        <v>0</v>
      </c>
      <c r="AX9" s="11">
        <v>0</v>
      </c>
    </row>
    <row r="10" spans="1:50" x14ac:dyDescent="0.3">
      <c r="A10" s="8">
        <v>15</v>
      </c>
      <c r="B10" s="9">
        <v>3.5</v>
      </c>
      <c r="C10" s="10">
        <v>3.5</v>
      </c>
      <c r="D10" s="10">
        <v>3</v>
      </c>
      <c r="E10" s="10">
        <v>4</v>
      </c>
      <c r="F10" s="10">
        <v>3</v>
      </c>
      <c r="G10" s="10">
        <v>2</v>
      </c>
      <c r="H10" s="10">
        <v>3.5</v>
      </c>
      <c r="I10" s="10">
        <v>1</v>
      </c>
      <c r="J10" s="10">
        <v>2</v>
      </c>
      <c r="K10" s="11"/>
      <c r="L10" s="9">
        <v>3.5</v>
      </c>
      <c r="M10" s="10">
        <v>4</v>
      </c>
      <c r="N10" s="10">
        <v>3.5</v>
      </c>
      <c r="O10" s="10">
        <v>3</v>
      </c>
      <c r="P10" s="10">
        <v>0</v>
      </c>
      <c r="Q10" s="10">
        <v>0</v>
      </c>
      <c r="R10" s="10">
        <v>4</v>
      </c>
      <c r="S10" s="10">
        <v>0</v>
      </c>
      <c r="T10" s="10">
        <v>0</v>
      </c>
      <c r="U10" s="10">
        <v>2</v>
      </c>
      <c r="V10" s="10">
        <v>0</v>
      </c>
      <c r="W10" s="10">
        <v>3.5</v>
      </c>
      <c r="X10" s="10">
        <v>3</v>
      </c>
      <c r="Y10" s="10">
        <v>1</v>
      </c>
      <c r="Z10" s="10">
        <v>1</v>
      </c>
      <c r="AA10" s="10">
        <v>2</v>
      </c>
      <c r="AB10" s="11">
        <v>2.5</v>
      </c>
      <c r="AC10" s="9">
        <v>0</v>
      </c>
      <c r="AD10" s="10">
        <v>0.5</v>
      </c>
      <c r="AE10" s="10">
        <v>2</v>
      </c>
      <c r="AF10" s="10">
        <v>3</v>
      </c>
      <c r="AG10" s="10">
        <v>2.5</v>
      </c>
      <c r="AH10" s="10">
        <v>0</v>
      </c>
      <c r="AI10" s="10">
        <v>0</v>
      </c>
      <c r="AJ10" s="10">
        <v>0</v>
      </c>
      <c r="AK10" s="10">
        <v>0</v>
      </c>
      <c r="AL10" s="10">
        <v>0</v>
      </c>
      <c r="AM10" s="11">
        <v>0</v>
      </c>
      <c r="AN10" s="9">
        <v>0</v>
      </c>
      <c r="AO10" s="10">
        <v>1</v>
      </c>
      <c r="AP10" s="10">
        <v>0</v>
      </c>
      <c r="AQ10" s="10">
        <v>3</v>
      </c>
      <c r="AR10" s="10">
        <v>0</v>
      </c>
      <c r="AS10" s="10">
        <v>2</v>
      </c>
      <c r="AT10" s="10">
        <v>1</v>
      </c>
      <c r="AU10" s="10">
        <v>1.5</v>
      </c>
      <c r="AV10" s="10">
        <v>0</v>
      </c>
      <c r="AW10" s="10">
        <v>0</v>
      </c>
      <c r="AX10" s="11">
        <v>1</v>
      </c>
    </row>
    <row r="11" spans="1:50" ht="15" thickBot="1" x14ac:dyDescent="0.35">
      <c r="A11" s="8">
        <v>16</v>
      </c>
      <c r="B11" s="12">
        <v>3</v>
      </c>
      <c r="C11" s="13">
        <v>3.5</v>
      </c>
      <c r="D11" s="13">
        <v>3.5</v>
      </c>
      <c r="E11" s="13">
        <v>4</v>
      </c>
      <c r="F11" s="13">
        <v>3</v>
      </c>
      <c r="G11" s="13">
        <v>2</v>
      </c>
      <c r="H11" s="13">
        <v>3.5</v>
      </c>
      <c r="I11" s="13">
        <v>2</v>
      </c>
      <c r="J11" s="13">
        <v>2</v>
      </c>
      <c r="K11" s="14"/>
      <c r="L11" s="12">
        <v>3</v>
      </c>
      <c r="M11" s="13">
        <v>4</v>
      </c>
      <c r="N11" s="13">
        <v>3.5</v>
      </c>
      <c r="O11" s="13">
        <v>3.5</v>
      </c>
      <c r="P11" s="13">
        <v>0</v>
      </c>
      <c r="Q11" s="13">
        <v>0</v>
      </c>
      <c r="R11" s="13">
        <v>4</v>
      </c>
      <c r="S11" s="13">
        <v>0</v>
      </c>
      <c r="T11" s="13">
        <v>0</v>
      </c>
      <c r="U11" s="13">
        <v>2</v>
      </c>
      <c r="V11" s="13">
        <v>1</v>
      </c>
      <c r="W11" s="13">
        <v>4</v>
      </c>
      <c r="X11" s="13">
        <v>4</v>
      </c>
      <c r="Y11" s="13">
        <v>2</v>
      </c>
      <c r="Z11" s="13">
        <v>1.5</v>
      </c>
      <c r="AA11" s="13">
        <v>2</v>
      </c>
      <c r="AB11" s="14">
        <v>2.5</v>
      </c>
      <c r="AC11" s="12">
        <v>0</v>
      </c>
      <c r="AD11" s="13">
        <v>1</v>
      </c>
      <c r="AE11" s="13">
        <v>3</v>
      </c>
      <c r="AF11" s="13">
        <v>3</v>
      </c>
      <c r="AG11" s="13">
        <v>2.5</v>
      </c>
      <c r="AH11" s="13">
        <v>0</v>
      </c>
      <c r="AI11" s="13">
        <v>0</v>
      </c>
      <c r="AJ11" s="13">
        <v>0</v>
      </c>
      <c r="AK11" s="13">
        <v>0</v>
      </c>
      <c r="AL11" s="13">
        <v>1</v>
      </c>
      <c r="AM11" s="14">
        <v>1.5</v>
      </c>
      <c r="AN11" s="12">
        <v>0</v>
      </c>
      <c r="AO11" s="13">
        <v>2</v>
      </c>
      <c r="AP11" s="13">
        <v>0</v>
      </c>
      <c r="AQ11" s="13">
        <v>3</v>
      </c>
      <c r="AR11" s="13">
        <v>0.5</v>
      </c>
      <c r="AS11" s="13">
        <v>3</v>
      </c>
      <c r="AT11" s="13">
        <v>2</v>
      </c>
      <c r="AU11" s="13">
        <v>2</v>
      </c>
      <c r="AV11" s="13">
        <v>0</v>
      </c>
      <c r="AW11" s="13">
        <v>0</v>
      </c>
      <c r="AX11" s="14">
        <v>1.5</v>
      </c>
    </row>
    <row r="12" spans="1:50" ht="15" thickBot="1" x14ac:dyDescent="0.35"/>
    <row r="13" spans="1:50" x14ac:dyDescent="0.3">
      <c r="A13" s="15" t="s">
        <v>482</v>
      </c>
      <c r="B13" s="16"/>
      <c r="E13" s="15" t="s">
        <v>482</v>
      </c>
      <c r="F13" s="16"/>
    </row>
    <row r="14" spans="1:50" ht="15.6" x14ac:dyDescent="0.3">
      <c r="A14" s="17" t="s">
        <v>478</v>
      </c>
      <c r="B14" s="18" t="s">
        <v>479</v>
      </c>
      <c r="E14" s="17" t="s">
        <v>480</v>
      </c>
      <c r="F14" s="18" t="s">
        <v>481</v>
      </c>
    </row>
    <row r="15" spans="1:50" x14ac:dyDescent="0.3">
      <c r="A15" s="9">
        <v>14.5</v>
      </c>
      <c r="B15" s="11">
        <v>15.5</v>
      </c>
      <c r="E15" s="9">
        <v>0</v>
      </c>
      <c r="F15" s="11">
        <v>0</v>
      </c>
    </row>
    <row r="16" spans="1:50" x14ac:dyDescent="0.3">
      <c r="A16" s="9">
        <v>17.75</v>
      </c>
      <c r="B16" s="11">
        <v>16.5</v>
      </c>
      <c r="E16" s="9">
        <v>1</v>
      </c>
      <c r="F16" s="11">
        <v>2.5</v>
      </c>
    </row>
    <row r="17" spans="1:6" x14ac:dyDescent="0.3">
      <c r="A17" s="9">
        <v>14.75</v>
      </c>
      <c r="B17" s="11">
        <v>7.75</v>
      </c>
      <c r="E17" s="9">
        <v>5.5</v>
      </c>
      <c r="F17" s="11">
        <v>0</v>
      </c>
    </row>
    <row r="18" spans="1:6" x14ac:dyDescent="0.3">
      <c r="A18" s="9">
        <v>19.5</v>
      </c>
      <c r="B18" s="11">
        <v>6.75</v>
      </c>
      <c r="E18" s="9">
        <v>9</v>
      </c>
      <c r="F18" s="11">
        <v>7.5</v>
      </c>
    </row>
    <row r="19" spans="1:6" x14ac:dyDescent="0.3">
      <c r="A19" s="9">
        <v>16.5</v>
      </c>
      <c r="B19" s="11">
        <v>0</v>
      </c>
      <c r="E19" s="9">
        <v>7.25</v>
      </c>
      <c r="F19" s="11">
        <v>0.25</v>
      </c>
    </row>
    <row r="20" spans="1:6" x14ac:dyDescent="0.3">
      <c r="A20" s="9">
        <v>14</v>
      </c>
      <c r="B20" s="11">
        <v>0</v>
      </c>
      <c r="E20" s="9">
        <v>0</v>
      </c>
      <c r="F20" s="11">
        <v>6</v>
      </c>
    </row>
    <row r="21" spans="1:6" x14ac:dyDescent="0.3">
      <c r="A21" s="9">
        <v>10.75</v>
      </c>
      <c r="B21" s="11">
        <v>23</v>
      </c>
      <c r="E21" s="9">
        <v>0</v>
      </c>
      <c r="F21" s="11">
        <v>3</v>
      </c>
    </row>
    <row r="22" spans="1:6" x14ac:dyDescent="0.3">
      <c r="A22" s="9">
        <v>2.5</v>
      </c>
      <c r="B22" s="11">
        <v>0</v>
      </c>
      <c r="E22" s="9">
        <v>0</v>
      </c>
      <c r="F22" s="11">
        <v>3.5</v>
      </c>
    </row>
    <row r="23" spans="1:6" x14ac:dyDescent="0.3">
      <c r="A23" s="9">
        <v>8</v>
      </c>
      <c r="B23" s="11">
        <v>0.5</v>
      </c>
      <c r="E23" s="9">
        <v>0</v>
      </c>
      <c r="F23" s="11">
        <v>0</v>
      </c>
    </row>
    <row r="24" spans="1:6" x14ac:dyDescent="0.3">
      <c r="A24" s="9"/>
      <c r="B24" s="11">
        <v>9.5</v>
      </c>
      <c r="E24" s="9">
        <v>0.5</v>
      </c>
      <c r="F24" s="11">
        <v>0</v>
      </c>
    </row>
    <row r="25" spans="1:6" ht="15" thickBot="1" x14ac:dyDescent="0.35">
      <c r="A25" s="9"/>
      <c r="B25" s="11">
        <v>0.5</v>
      </c>
      <c r="E25" s="12">
        <v>0.75</v>
      </c>
      <c r="F25" s="14">
        <v>1.75</v>
      </c>
    </row>
    <row r="26" spans="1:6" x14ac:dyDescent="0.3">
      <c r="A26" s="9"/>
      <c r="B26" s="11">
        <v>11.5</v>
      </c>
    </row>
    <row r="27" spans="1:6" x14ac:dyDescent="0.3">
      <c r="A27" s="9"/>
      <c r="B27" s="11">
        <v>10.3</v>
      </c>
    </row>
    <row r="28" spans="1:6" x14ac:dyDescent="0.3">
      <c r="A28" s="9"/>
      <c r="B28" s="11">
        <v>2</v>
      </c>
    </row>
    <row r="29" spans="1:6" x14ac:dyDescent="0.3">
      <c r="A29" s="9"/>
      <c r="B29" s="11">
        <v>1.75</v>
      </c>
    </row>
    <row r="30" spans="1:6" x14ac:dyDescent="0.3">
      <c r="A30" s="9"/>
      <c r="B30" s="11">
        <v>8.5</v>
      </c>
    </row>
    <row r="31" spans="1:6" ht="15" thickBot="1" x14ac:dyDescent="0.35">
      <c r="A31" s="12"/>
      <c r="B31" s="14">
        <v>13.75</v>
      </c>
    </row>
    <row r="33" spans="1:6" x14ac:dyDescent="0.3">
      <c r="A33" s="19"/>
      <c r="B33" s="20"/>
      <c r="E33" s="19"/>
      <c r="F33" s="20"/>
    </row>
    <row r="34" spans="1:6" x14ac:dyDescent="0.3">
      <c r="A34" s="19"/>
      <c r="B34" s="20"/>
      <c r="E34" s="19"/>
      <c r="F34" s="20"/>
    </row>
    <row r="35" spans="1:6" ht="15.6" x14ac:dyDescent="0.3">
      <c r="A35" s="21" t="s">
        <v>479</v>
      </c>
      <c r="B35" s="21"/>
      <c r="E35" s="21" t="s">
        <v>481</v>
      </c>
      <c r="F35" s="21"/>
    </row>
    <row r="36" spans="1:6" x14ac:dyDescent="0.3">
      <c r="A36" s="22" t="s">
        <v>483</v>
      </c>
      <c r="B36" s="22"/>
      <c r="E36" s="22" t="s">
        <v>484</v>
      </c>
      <c r="F36" s="22"/>
    </row>
    <row r="37" spans="1:6" ht="15.6" x14ac:dyDescent="0.3">
      <c r="A37" s="21" t="s">
        <v>478</v>
      </c>
      <c r="B37" s="21"/>
      <c r="E37" s="21" t="s">
        <v>480</v>
      </c>
      <c r="F37" s="21"/>
    </row>
    <row r="38" spans="1:6" x14ac:dyDescent="0.3">
      <c r="A38" s="19"/>
      <c r="B38" s="20"/>
      <c r="E38" s="19"/>
      <c r="F38" s="20"/>
    </row>
    <row r="39" spans="1:6" x14ac:dyDescent="0.3">
      <c r="A39" s="19" t="s">
        <v>485</v>
      </c>
      <c r="B39" s="20"/>
      <c r="E39" s="19" t="s">
        <v>485</v>
      </c>
      <c r="F39" s="20"/>
    </row>
    <row r="40" spans="1:6" x14ac:dyDescent="0.3">
      <c r="A40" s="19" t="s">
        <v>486</v>
      </c>
      <c r="B40" s="20">
        <v>2.5899999999999999E-2</v>
      </c>
      <c r="E40" s="19" t="s">
        <v>486</v>
      </c>
      <c r="F40" s="20">
        <v>0.73819999999999997</v>
      </c>
    </row>
    <row r="41" spans="1:6" x14ac:dyDescent="0.3">
      <c r="A41" s="19" t="s">
        <v>487</v>
      </c>
      <c r="B41" s="20" t="s">
        <v>488</v>
      </c>
      <c r="E41" s="19" t="s">
        <v>487</v>
      </c>
      <c r="F41" s="20" t="s">
        <v>488</v>
      </c>
    </row>
    <row r="42" spans="1:6" x14ac:dyDescent="0.3">
      <c r="A42" s="19" t="s">
        <v>489</v>
      </c>
      <c r="B42" s="20" t="s">
        <v>490</v>
      </c>
      <c r="E42" s="19" t="s">
        <v>489</v>
      </c>
      <c r="F42" s="20" t="s">
        <v>491</v>
      </c>
    </row>
    <row r="43" spans="1:6" x14ac:dyDescent="0.3">
      <c r="A43" s="19" t="s">
        <v>492</v>
      </c>
      <c r="B43" s="20" t="s">
        <v>493</v>
      </c>
      <c r="E43" s="19" t="s">
        <v>492</v>
      </c>
      <c r="F43" s="20" t="s">
        <v>494</v>
      </c>
    </row>
    <row r="44" spans="1:6" x14ac:dyDescent="0.3">
      <c r="A44" s="19" t="s">
        <v>495</v>
      </c>
      <c r="B44" s="20" t="s">
        <v>496</v>
      </c>
      <c r="E44" s="19" t="s">
        <v>495</v>
      </c>
      <c r="F44" s="20" t="s">
        <v>496</v>
      </c>
    </row>
    <row r="45" spans="1:6" x14ac:dyDescent="0.3">
      <c r="A45" s="19" t="s">
        <v>497</v>
      </c>
      <c r="B45" s="20" t="s">
        <v>498</v>
      </c>
      <c r="E45" s="19" t="s">
        <v>497</v>
      </c>
      <c r="F45" s="20" t="s">
        <v>499</v>
      </c>
    </row>
    <row r="46" spans="1:6" x14ac:dyDescent="0.3">
      <c r="A46" s="19" t="s">
        <v>500</v>
      </c>
      <c r="B46" s="20">
        <v>35.5</v>
      </c>
      <c r="E46" s="19" t="s">
        <v>500</v>
      </c>
      <c r="F46" s="20">
        <v>55</v>
      </c>
    </row>
    <row r="47" spans="1:6" x14ac:dyDescent="0.3">
      <c r="A47" s="19"/>
      <c r="B47" s="20"/>
      <c r="E47" s="19"/>
      <c r="F47" s="20"/>
    </row>
    <row r="48" spans="1:6" x14ac:dyDescent="0.3">
      <c r="A48" s="19" t="s">
        <v>501</v>
      </c>
      <c r="B48" s="20"/>
      <c r="E48" s="19" t="s">
        <v>501</v>
      </c>
      <c r="F48" s="20"/>
    </row>
    <row r="49" spans="1:6" x14ac:dyDescent="0.3">
      <c r="A49" s="19" t="s">
        <v>502</v>
      </c>
      <c r="B49" s="20" t="s">
        <v>503</v>
      </c>
      <c r="E49" s="19" t="s">
        <v>502</v>
      </c>
      <c r="F49" s="20" t="s">
        <v>504</v>
      </c>
    </row>
    <row r="50" spans="1:6" x14ac:dyDescent="0.3">
      <c r="A50" s="19" t="s">
        <v>505</v>
      </c>
      <c r="B50" s="20" t="s">
        <v>506</v>
      </c>
      <c r="E50" s="19" t="s">
        <v>505</v>
      </c>
      <c r="F50" s="20" t="s">
        <v>507</v>
      </c>
    </row>
    <row r="51" spans="1:6" x14ac:dyDescent="0.3">
      <c r="A51" s="19" t="s">
        <v>508</v>
      </c>
      <c r="B51" s="20">
        <v>-6.75</v>
      </c>
      <c r="E51" s="19" t="s">
        <v>508</v>
      </c>
      <c r="F51" s="20">
        <v>1.25</v>
      </c>
    </row>
    <row r="52" spans="1:6" x14ac:dyDescent="0.3">
      <c r="A52" s="19" t="s">
        <v>509</v>
      </c>
      <c r="B52" s="20">
        <v>-6.25</v>
      </c>
      <c r="E52" s="19" t="s">
        <v>509</v>
      </c>
      <c r="F52" s="20">
        <v>0</v>
      </c>
    </row>
  </sheetData>
  <mergeCells count="12">
    <mergeCell ref="A35:B35"/>
    <mergeCell ref="E35:F35"/>
    <mergeCell ref="A36:B36"/>
    <mergeCell ref="E36:F36"/>
    <mergeCell ref="A37:B37"/>
    <mergeCell ref="E37:F37"/>
    <mergeCell ref="B3:K3"/>
    <mergeCell ref="L3:AB3"/>
    <mergeCell ref="AC3:AM3"/>
    <mergeCell ref="AN3:AX3"/>
    <mergeCell ref="A13:B13"/>
    <mergeCell ref="E13:F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7C</vt:lpstr>
      <vt:lpstr>Figure 7D</vt:lpstr>
      <vt:lpstr>Figure7F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tan Chhatbar</dc:creator>
  <cp:lastModifiedBy>Chintan Chhatbar</cp:lastModifiedBy>
  <dcterms:created xsi:type="dcterms:W3CDTF">2015-06-05T18:19:34Z</dcterms:created>
  <dcterms:modified xsi:type="dcterms:W3CDTF">2026-02-09T13:05:47Z</dcterms:modified>
</cp:coreProperties>
</file>